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r\iitp\temp\190903\taz_art\"/>
    </mc:Choice>
  </mc:AlternateContent>
  <bookViews>
    <workbookView xWindow="0" yWindow="0" windowWidth="24360" windowHeight="10200" tabRatio="463"/>
  </bookViews>
  <sheets>
    <sheet name="species" sheetId="4" r:id="rId1"/>
    <sheet name="T1" sheetId="9" r:id="rId2"/>
    <sheet name="T2" sheetId="11" r:id="rId3"/>
    <sheet name="E5" sheetId="14" r:id="rId4"/>
    <sheet name="lineages" sheetId="8" state="hidden" r:id="rId5"/>
  </sheets>
  <definedNames>
    <definedName name="_xlnm._FilterDatabase" localSheetId="3">'E5'!$A$1:$F$47</definedName>
    <definedName name="_xlnm._FilterDatabase" localSheetId="4" hidden="1">lineages!$A$1:$B$106</definedName>
    <definedName name="_xlnm._FilterDatabase" localSheetId="0" hidden="1">species!$A$1:$F$126</definedName>
    <definedName name="_xlnm._FilterDatabase" localSheetId="1" hidden="1">'T1'!$A$1:$F$51</definedName>
    <definedName name="_xlnm._FilterDatabase" localSheetId="2" hidden="1">'T2'!$A$1:$F$2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93" i="4"/>
  <c r="F94" i="4"/>
  <c r="F95" i="4"/>
  <c r="F96" i="4"/>
  <c r="F97" i="4"/>
  <c r="F98" i="4"/>
  <c r="F99" i="4"/>
  <c r="F100" i="4"/>
  <c r="F101" i="4"/>
  <c r="F102" i="4"/>
  <c r="F103" i="4"/>
  <c r="F104" i="4"/>
  <c r="F105" i="4"/>
  <c r="F106" i="4"/>
  <c r="F107" i="4"/>
  <c r="F108" i="4"/>
  <c r="F109" i="4"/>
  <c r="F110" i="4"/>
  <c r="F111" i="4"/>
  <c r="F112" i="4"/>
  <c r="F113" i="4"/>
  <c r="F114" i="4"/>
  <c r="F115" i="4"/>
  <c r="F116" i="4"/>
  <c r="F117" i="4"/>
  <c r="F118" i="4"/>
  <c r="F119" i="4"/>
  <c r="F120" i="4"/>
  <c r="F121" i="4"/>
  <c r="F122" i="4"/>
  <c r="F123" i="4"/>
  <c r="F124" i="4"/>
  <c r="F125" i="4"/>
  <c r="F126" i="4"/>
  <c r="F2" i="4"/>
  <c r="B71" i="4" l="1"/>
  <c r="D71" i="4"/>
  <c r="E71" i="4"/>
  <c r="B5" i="11" l="1"/>
  <c r="D3" i="4" l="1"/>
  <c r="E3" i="4"/>
  <c r="D4" i="4"/>
  <c r="E4" i="4"/>
  <c r="D5" i="4"/>
  <c r="E5" i="4"/>
  <c r="D6" i="4"/>
  <c r="E6" i="4"/>
  <c r="D7" i="4"/>
  <c r="E7" i="4"/>
  <c r="D8" i="4"/>
  <c r="E8" i="4"/>
  <c r="D9" i="4"/>
  <c r="E9" i="4"/>
  <c r="D10" i="4"/>
  <c r="E10" i="4"/>
  <c r="D11" i="4"/>
  <c r="E11" i="4"/>
  <c r="D12" i="4"/>
  <c r="E12" i="4"/>
  <c r="D13" i="4"/>
  <c r="E13" i="4"/>
  <c r="D14" i="4"/>
  <c r="E14" i="4"/>
  <c r="D15" i="4"/>
  <c r="E15" i="4"/>
  <c r="D16" i="4"/>
  <c r="E16" i="4"/>
  <c r="D17" i="4"/>
  <c r="E17" i="4"/>
  <c r="D18" i="4"/>
  <c r="E18" i="4"/>
  <c r="D19" i="4"/>
  <c r="E19" i="4"/>
  <c r="D20" i="4"/>
  <c r="E20" i="4"/>
  <c r="D21" i="4"/>
  <c r="E21" i="4"/>
  <c r="D22" i="4"/>
  <c r="E22" i="4"/>
  <c r="D23" i="4"/>
  <c r="E23" i="4"/>
  <c r="D24" i="4"/>
  <c r="E24" i="4"/>
  <c r="D25" i="4"/>
  <c r="E25" i="4"/>
  <c r="D26" i="4"/>
  <c r="E26" i="4"/>
  <c r="D27" i="4"/>
  <c r="E27" i="4"/>
  <c r="D28" i="4"/>
  <c r="E28" i="4"/>
  <c r="D29" i="4"/>
  <c r="E29" i="4"/>
  <c r="D30" i="4"/>
  <c r="E30" i="4"/>
  <c r="D31" i="4"/>
  <c r="E31" i="4"/>
  <c r="D32" i="4"/>
  <c r="E32" i="4"/>
  <c r="D33" i="4"/>
  <c r="E33" i="4"/>
  <c r="D34" i="4"/>
  <c r="E34" i="4"/>
  <c r="D35" i="4"/>
  <c r="E35" i="4"/>
  <c r="D36" i="4"/>
  <c r="E36" i="4"/>
  <c r="D37" i="4"/>
  <c r="E37" i="4"/>
  <c r="D38" i="4"/>
  <c r="E38" i="4"/>
  <c r="D39" i="4"/>
  <c r="E39" i="4"/>
  <c r="D40" i="4"/>
  <c r="E40" i="4"/>
  <c r="D41" i="4"/>
  <c r="E41" i="4"/>
  <c r="D42" i="4"/>
  <c r="E42" i="4"/>
  <c r="D43" i="4"/>
  <c r="E43" i="4"/>
  <c r="D44" i="4"/>
  <c r="E44" i="4"/>
  <c r="D45" i="4"/>
  <c r="E45" i="4"/>
  <c r="D46" i="4"/>
  <c r="E46" i="4"/>
  <c r="D47" i="4"/>
  <c r="E47" i="4"/>
  <c r="D48" i="4"/>
  <c r="E48" i="4"/>
  <c r="D49" i="4"/>
  <c r="E49" i="4"/>
  <c r="D50" i="4"/>
  <c r="E50" i="4"/>
  <c r="D51" i="4"/>
  <c r="E51" i="4"/>
  <c r="D52" i="4"/>
  <c r="E52" i="4"/>
  <c r="D53" i="4"/>
  <c r="E53" i="4"/>
  <c r="D54" i="4"/>
  <c r="E54" i="4"/>
  <c r="D55" i="4"/>
  <c r="E55" i="4"/>
  <c r="D56" i="4"/>
  <c r="E56" i="4"/>
  <c r="D57" i="4"/>
  <c r="E57" i="4"/>
  <c r="D58" i="4"/>
  <c r="E58" i="4"/>
  <c r="D59" i="4"/>
  <c r="E59" i="4"/>
  <c r="D60" i="4"/>
  <c r="E60" i="4"/>
  <c r="D61" i="4"/>
  <c r="E61" i="4"/>
  <c r="D62" i="4"/>
  <c r="E62" i="4"/>
  <c r="D63" i="4"/>
  <c r="E63" i="4"/>
  <c r="D64" i="4"/>
  <c r="E64" i="4"/>
  <c r="D65" i="4"/>
  <c r="E65" i="4"/>
  <c r="D66" i="4"/>
  <c r="E66" i="4"/>
  <c r="D67" i="4"/>
  <c r="E67" i="4"/>
  <c r="D68" i="4"/>
  <c r="E68" i="4"/>
  <c r="D69" i="4"/>
  <c r="E69" i="4"/>
  <c r="D70" i="4"/>
  <c r="E70" i="4"/>
  <c r="D72" i="4"/>
  <c r="E72" i="4"/>
  <c r="D73" i="4"/>
  <c r="E73" i="4"/>
  <c r="D74" i="4"/>
  <c r="E74" i="4"/>
  <c r="D75" i="4"/>
  <c r="E75" i="4"/>
  <c r="D76" i="4"/>
  <c r="E76" i="4"/>
  <c r="D77" i="4"/>
  <c r="E77" i="4"/>
  <c r="D78" i="4"/>
  <c r="E78" i="4"/>
  <c r="D79" i="4"/>
  <c r="E79" i="4"/>
  <c r="D80" i="4"/>
  <c r="E80" i="4"/>
  <c r="D81" i="4"/>
  <c r="E81" i="4"/>
  <c r="D82" i="4"/>
  <c r="E82" i="4"/>
  <c r="D83" i="4"/>
  <c r="E83" i="4"/>
  <c r="D84" i="4"/>
  <c r="E84" i="4"/>
  <c r="D85" i="4"/>
  <c r="E85" i="4"/>
  <c r="D86" i="4"/>
  <c r="E86" i="4"/>
  <c r="D87" i="4"/>
  <c r="E87" i="4"/>
  <c r="D88" i="4"/>
  <c r="E88" i="4"/>
  <c r="D89" i="4"/>
  <c r="E89" i="4"/>
  <c r="D90" i="4"/>
  <c r="E90" i="4"/>
  <c r="D91" i="4"/>
  <c r="E91" i="4"/>
  <c r="D92" i="4"/>
  <c r="E92" i="4"/>
  <c r="D93" i="4"/>
  <c r="E93" i="4"/>
  <c r="D94" i="4"/>
  <c r="E94" i="4"/>
  <c r="D95" i="4"/>
  <c r="E95" i="4"/>
  <c r="D96" i="4"/>
  <c r="E96" i="4"/>
  <c r="D97" i="4"/>
  <c r="E97" i="4"/>
  <c r="D98" i="4"/>
  <c r="E98" i="4"/>
  <c r="D99" i="4"/>
  <c r="E99" i="4"/>
  <c r="D100" i="4"/>
  <c r="E100" i="4"/>
  <c r="D101" i="4"/>
  <c r="E101" i="4"/>
  <c r="D102" i="4"/>
  <c r="E102" i="4"/>
  <c r="D103" i="4"/>
  <c r="E103" i="4"/>
  <c r="D104" i="4"/>
  <c r="E104" i="4"/>
  <c r="D105" i="4"/>
  <c r="E105" i="4"/>
  <c r="D106" i="4"/>
  <c r="E106" i="4"/>
  <c r="D107" i="4"/>
  <c r="E107" i="4"/>
  <c r="D108" i="4"/>
  <c r="E108" i="4"/>
  <c r="D109" i="4"/>
  <c r="E109" i="4"/>
  <c r="D110" i="4"/>
  <c r="E110" i="4"/>
  <c r="D111" i="4"/>
  <c r="E111" i="4"/>
  <c r="D112" i="4"/>
  <c r="E112" i="4"/>
  <c r="D113" i="4"/>
  <c r="E113" i="4"/>
  <c r="D114" i="4"/>
  <c r="E114" i="4"/>
  <c r="D115" i="4"/>
  <c r="E115" i="4"/>
  <c r="D116" i="4"/>
  <c r="E116" i="4"/>
  <c r="D117" i="4"/>
  <c r="E117" i="4"/>
  <c r="D118" i="4"/>
  <c r="E118" i="4"/>
  <c r="D119" i="4"/>
  <c r="E119" i="4"/>
  <c r="D120" i="4"/>
  <c r="E120" i="4"/>
  <c r="D121" i="4"/>
  <c r="E121" i="4"/>
  <c r="D122" i="4"/>
  <c r="E122" i="4"/>
  <c r="D123" i="4"/>
  <c r="E123" i="4"/>
  <c r="D124" i="4"/>
  <c r="E124" i="4"/>
  <c r="D125" i="4"/>
  <c r="E125" i="4"/>
  <c r="D126" i="4"/>
  <c r="E126" i="4"/>
  <c r="E2" i="4"/>
  <c r="D2" i="4"/>
  <c r="B63" i="4" l="1"/>
  <c r="B109" i="4"/>
  <c r="B110" i="4"/>
  <c r="B111" i="4"/>
  <c r="B28" i="4"/>
  <c r="B69" i="4"/>
  <c r="B85" i="4"/>
  <c r="B49" i="4"/>
  <c r="B10" i="4"/>
  <c r="B17" i="4"/>
  <c r="B64" i="4"/>
  <c r="B96" i="4"/>
  <c r="B81" i="4"/>
  <c r="B126" i="4"/>
  <c r="B7" i="4"/>
  <c r="B9" i="4"/>
  <c r="B57" i="4"/>
  <c r="B95" i="4"/>
  <c r="B46" i="4"/>
  <c r="B47" i="4"/>
  <c r="B77" i="4"/>
  <c r="B78" i="4"/>
  <c r="B87" i="4"/>
  <c r="B39" i="4"/>
  <c r="B22" i="4"/>
  <c r="B124" i="4"/>
  <c r="B107" i="4"/>
  <c r="B86" i="4"/>
  <c r="B48" i="4"/>
  <c r="B56" i="4"/>
  <c r="B102" i="4"/>
  <c r="B103" i="4"/>
  <c r="B76" i="4"/>
  <c r="B27" i="4"/>
  <c r="B42" i="4"/>
  <c r="B43" i="4"/>
  <c r="B104" i="4"/>
  <c r="B53" i="4"/>
  <c r="B122" i="4"/>
  <c r="B114" i="4"/>
  <c r="B97" i="4"/>
  <c r="B40" i="4"/>
  <c r="B5" i="4"/>
  <c r="B58" i="4"/>
  <c r="B82" i="4"/>
  <c r="B32" i="4"/>
  <c r="B72" i="4"/>
  <c r="B73" i="4"/>
  <c r="B101" i="4"/>
  <c r="B125" i="4"/>
  <c r="B61" i="4"/>
  <c r="B67" i="4"/>
  <c r="B66" i="4"/>
  <c r="B75" i="4"/>
  <c r="B13" i="4"/>
  <c r="B8" i="4"/>
  <c r="B44" i="4"/>
  <c r="B14" i="4"/>
  <c r="B105" i="4"/>
  <c r="B45" i="4"/>
  <c r="B29" i="4"/>
  <c r="B18" i="4"/>
  <c r="B80" i="4"/>
  <c r="B68" i="4"/>
  <c r="B83" i="4"/>
  <c r="B4" i="4"/>
  <c r="B35" i="4"/>
  <c r="B36" i="4"/>
  <c r="B37" i="4"/>
  <c r="B38" i="4"/>
  <c r="B120" i="4"/>
  <c r="B30" i="4"/>
  <c r="B31" i="4"/>
  <c r="B23" i="4"/>
  <c r="B21" i="4"/>
  <c r="B55" i="4"/>
  <c r="B19" i="4"/>
  <c r="B112" i="4"/>
  <c r="B123" i="4"/>
  <c r="B24" i="4"/>
  <c r="B25" i="4"/>
  <c r="B26" i="4"/>
  <c r="B16" i="4"/>
  <c r="B34" i="4"/>
  <c r="B2" i="4"/>
  <c r="B41" i="4"/>
  <c r="B115" i="4"/>
  <c r="B20" i="4"/>
  <c r="B121" i="4"/>
  <c r="B84" i="4"/>
  <c r="B106" i="4"/>
  <c r="B12" i="4"/>
  <c r="B6" i="4"/>
  <c r="B3" i="4"/>
  <c r="B62" i="4"/>
  <c r="B108" i="4"/>
  <c r="B116" i="4"/>
  <c r="B117" i="4"/>
  <c r="B118" i="4"/>
  <c r="B113" i="4"/>
  <c r="B15" i="4"/>
  <c r="B52" i="4"/>
  <c r="B119" i="4"/>
  <c r="B33" i="4"/>
  <c r="B23" i="14" l="1"/>
  <c r="B22" i="14"/>
  <c r="B28" i="14"/>
  <c r="B35" i="14"/>
  <c r="B19" i="14"/>
  <c r="B18" i="14"/>
  <c r="B29" i="14"/>
  <c r="B26" i="14"/>
  <c r="B27" i="14"/>
  <c r="B34" i="14"/>
  <c r="B25" i="14"/>
  <c r="B33" i="14"/>
  <c r="B20" i="14"/>
  <c r="B21" i="14"/>
  <c r="B39" i="14"/>
  <c r="B37" i="14"/>
  <c r="B38" i="14"/>
  <c r="B17" i="14"/>
  <c r="B12" i="14"/>
  <c r="B15" i="14"/>
  <c r="B8" i="14"/>
  <c r="B7" i="14"/>
  <c r="B11" i="14"/>
  <c r="B6" i="14"/>
  <c r="B14" i="14"/>
  <c r="B9" i="14"/>
  <c r="B13" i="14"/>
  <c r="B10" i="14"/>
  <c r="B16" i="14"/>
  <c r="B36" i="14"/>
  <c r="B31" i="14"/>
  <c r="B32" i="14"/>
  <c r="B30" i="14"/>
  <c r="B40" i="14"/>
  <c r="B5" i="14"/>
  <c r="B47" i="14"/>
  <c r="B46" i="14"/>
  <c r="B45" i="14"/>
  <c r="B42" i="14"/>
  <c r="B2" i="14"/>
  <c r="B44" i="14"/>
  <c r="B43" i="14"/>
  <c r="B4" i="14"/>
  <c r="B3" i="14"/>
  <c r="B41" i="14"/>
  <c r="B24" i="14"/>
  <c r="B11" i="4" l="1"/>
  <c r="B50" i="4"/>
  <c r="B51" i="4"/>
  <c r="B54" i="4"/>
  <c r="B59" i="4"/>
  <c r="B60" i="4"/>
  <c r="B65" i="4"/>
  <c r="B70" i="4"/>
  <c r="B74" i="4"/>
  <c r="B79" i="4"/>
  <c r="B88" i="4"/>
  <c r="B89" i="4"/>
  <c r="B90" i="4"/>
  <c r="B91" i="4"/>
  <c r="B92" i="4"/>
  <c r="B93" i="4"/>
  <c r="B94" i="4"/>
  <c r="B98" i="4"/>
  <c r="B99" i="4"/>
  <c r="B100" i="4"/>
  <c r="B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6" i="11" l="1"/>
  <c r="B8" i="11"/>
  <c r="B9" i="11"/>
  <c r="B7" i="11"/>
  <c r="B10" i="11"/>
  <c r="B2" i="11"/>
  <c r="B4" i="11"/>
  <c r="B3" i="11"/>
  <c r="B23" i="11"/>
  <c r="B24" i="11"/>
  <c r="B26" i="11"/>
  <c r="B25" i="11"/>
  <c r="B27" i="11"/>
  <c r="B29" i="11"/>
  <c r="B28" i="11"/>
  <c r="B19" i="11"/>
  <c r="B15" i="11"/>
  <c r="B16" i="11"/>
  <c r="B14" i="11"/>
  <c r="B18" i="11"/>
  <c r="B17" i="11"/>
  <c r="B22" i="11"/>
  <c r="B21" i="11"/>
  <c r="B13" i="11"/>
  <c r="B12" i="11"/>
  <c r="B11" i="11"/>
  <c r="B20" i="11"/>
</calcChain>
</file>

<file path=xl/sharedStrings.xml><?xml version="1.0" encoding="utf-8"?>
<sst xmlns="http://schemas.openxmlformats.org/spreadsheetml/2006/main" count="943" uniqueCount="509">
  <si>
    <t>XP_024601988.1</t>
  </si>
  <si>
    <t>X2</t>
  </si>
  <si>
    <t>accession</t>
  </si>
  <si>
    <t>iso</t>
  </si>
  <si>
    <t>species</t>
  </si>
  <si>
    <t>X5</t>
  </si>
  <si>
    <t>Lagenorhynchus obliquidens</t>
  </si>
  <si>
    <t>XP_026955694.1</t>
  </si>
  <si>
    <t>sequence</t>
  </si>
  <si>
    <t>XP_025718553.1</t>
  </si>
  <si>
    <t>X3</t>
  </si>
  <si>
    <t>Callorhinus ursinus</t>
  </si>
  <si>
    <t>XP_005595039.1</t>
  </si>
  <si>
    <t>Macaca fascicularis</t>
  </si>
  <si>
    <t>XP_027464001.1</t>
  </si>
  <si>
    <t>Zalophus californianus</t>
  </si>
  <si>
    <t>XP_027950128.1</t>
  </si>
  <si>
    <t>Eumetopias jubatus</t>
  </si>
  <si>
    <t>Cercocebus atys</t>
  </si>
  <si>
    <t>XP_011902230.1</t>
  </si>
  <si>
    <t>XP_010367507.1</t>
  </si>
  <si>
    <t>Rhinopithecus roxellana</t>
  </si>
  <si>
    <t>XP_010962371.1</t>
  </si>
  <si>
    <t>Camelus bactrianus</t>
  </si>
  <si>
    <t>XP_010367505.1</t>
  </si>
  <si>
    <t>X1</t>
  </si>
  <si>
    <t>–</t>
  </si>
  <si>
    <t>XP_017712882.1</t>
  </si>
  <si>
    <t>Rhinopithecus bieti</t>
  </si>
  <si>
    <t>X6</t>
  </si>
  <si>
    <t>XP_021538584.1</t>
  </si>
  <si>
    <t>Neomonachus schauinslandi</t>
  </si>
  <si>
    <t>X4</t>
  </si>
  <si>
    <t>XP_008017762.1</t>
  </si>
  <si>
    <t>Chlorocebus sabaeus</t>
  </si>
  <si>
    <t>XP_008017760.1</t>
  </si>
  <si>
    <t>XP_020749470.1</t>
  </si>
  <si>
    <t>Odocoileus virginianus texanus</t>
  </si>
  <si>
    <t>XP_020749469.1</t>
  </si>
  <si>
    <t>XP_020749471.1</t>
  </si>
  <si>
    <t>XP_017652767.1</t>
  </si>
  <si>
    <t>Nannospalax galili</t>
  </si>
  <si>
    <t>XP_017652765.1</t>
  </si>
  <si>
    <t>XP_017652766.1</t>
  </si>
  <si>
    <t>Tupaia chinensis</t>
  </si>
  <si>
    <t>XP_014439114.1</t>
  </si>
  <si>
    <t>XP_011902233.1</t>
  </si>
  <si>
    <t>XP_024844528.1</t>
  </si>
  <si>
    <t>Bos taurus</t>
  </si>
  <si>
    <t>XP_019811730.1</t>
  </si>
  <si>
    <t>Bos indicus</t>
  </si>
  <si>
    <t>XP_027389883.1</t>
  </si>
  <si>
    <t>Bos indicus x Bos taurus</t>
  </si>
  <si>
    <t>XP_020936419.1</t>
  </si>
  <si>
    <t>Sus scrofa</t>
  </si>
  <si>
    <t>XP_024844531.1</t>
  </si>
  <si>
    <t>XP_027389884.1</t>
  </si>
  <si>
    <t>XP_024844533.1</t>
  </si>
  <si>
    <t>X7</t>
  </si>
  <si>
    <t>XP_024844529.1</t>
  </si>
  <si>
    <t>XP_024844530.1</t>
  </si>
  <si>
    <t>XP_019811729.1</t>
  </si>
  <si>
    <t>XP_024844527.1</t>
  </si>
  <si>
    <t>XP_027389882.1</t>
  </si>
  <si>
    <t>XP_021538576.1</t>
  </si>
  <si>
    <t>XP_027464002.1</t>
  </si>
  <si>
    <t>XP_026236842.1</t>
  </si>
  <si>
    <t>Urocitellus parryii</t>
  </si>
  <si>
    <t>XP_011236028.1</t>
  </si>
  <si>
    <t>Ailuropoda melanoleuca</t>
  </si>
  <si>
    <t>XP_023396529.1</t>
  </si>
  <si>
    <t>X10</t>
  </si>
  <si>
    <t>Loxodonta africana</t>
  </si>
  <si>
    <t>XP_019665942.1</t>
  </si>
  <si>
    <t>XP_019665941.1</t>
  </si>
  <si>
    <t>XP_023396528.1</t>
  </si>
  <si>
    <t>X9</t>
  </si>
  <si>
    <t>XP_023396522.1</t>
  </si>
  <si>
    <t>XP_019665943.1</t>
  </si>
  <si>
    <t>Ochotona princeps</t>
  </si>
  <si>
    <t>XP_023396534.1</t>
  </si>
  <si>
    <t>X14</t>
  </si>
  <si>
    <t>XP_021107941.1</t>
  </si>
  <si>
    <t>Heterocephalus glaber</t>
  </si>
  <si>
    <t>XP_021107942.1</t>
  </si>
  <si>
    <t>XP_022422323.1</t>
  </si>
  <si>
    <t>Delphinapterus leucas</t>
  </si>
  <si>
    <t>XP_026955689.1</t>
  </si>
  <si>
    <t>XP_026955691.1</t>
  </si>
  <si>
    <t>XP_026955692.1</t>
  </si>
  <si>
    <t>XP_024601987.1</t>
  </si>
  <si>
    <t>Neophocaena asiaeorientalis asiaeorientalis</t>
  </si>
  <si>
    <t>XP_028342714.1</t>
  </si>
  <si>
    <t>Physeter catodon</t>
  </si>
  <si>
    <t>XP_019789208.1</t>
  </si>
  <si>
    <t>Tursiops truncatus</t>
  </si>
  <si>
    <t>XP_019789209.1</t>
  </si>
  <si>
    <t>XP_026955693.1</t>
  </si>
  <si>
    <t>XP_012394911.1</t>
  </si>
  <si>
    <t>Orcinus orca</t>
  </si>
  <si>
    <t>XP_026955696.1</t>
  </si>
  <si>
    <t>XP_019789212.1</t>
  </si>
  <si>
    <t>XP_014653014.1</t>
  </si>
  <si>
    <t>Ceratotherium simum simum</t>
  </si>
  <si>
    <t>XP_014653016.1</t>
  </si>
  <si>
    <t>XP_015979168.1</t>
  </si>
  <si>
    <t>Rousettus aegyptiacus</t>
  </si>
  <si>
    <t>XP_024904985.1</t>
  </si>
  <si>
    <t>Pteropus alecto</t>
  </si>
  <si>
    <t>XP_024904986.1</t>
  </si>
  <si>
    <t>XP_024904984.1</t>
  </si>
  <si>
    <t>XP_024904983.1</t>
  </si>
  <si>
    <t>XP_006739411.1</t>
  </si>
  <si>
    <t>Leptonychotes weddellii</t>
  </si>
  <si>
    <t>XP_021538555.1</t>
  </si>
  <si>
    <t>XP_004414556.1</t>
  </si>
  <si>
    <t>Odobenus rosmarus divergens</t>
  </si>
  <si>
    <t>XP_008707442.1</t>
  </si>
  <si>
    <t>Ursus maritimus</t>
  </si>
  <si>
    <t>Ursus arctos horribilis</t>
  </si>
  <si>
    <t>XP_026344951.1</t>
  </si>
  <si>
    <t>XP_008707439.1</t>
  </si>
  <si>
    <t>XP_008707438.1</t>
  </si>
  <si>
    <t>XP_026344949.1</t>
  </si>
  <si>
    <t>XP_028342715.1</t>
  </si>
  <si>
    <t>Oryctolagus cuniculus</t>
  </si>
  <si>
    <t>Castor canadensis</t>
  </si>
  <si>
    <t>Cricetulus griseus</t>
  </si>
  <si>
    <t>Camelus dromedarius</t>
  </si>
  <si>
    <t>Peromyscus maniculatus bairdii</t>
  </si>
  <si>
    <t>Ornithorhynchus anatinus</t>
  </si>
  <si>
    <t>Vombatus ursinus</t>
  </si>
  <si>
    <t>Phascolarctos cinereus</t>
  </si>
  <si>
    <t>Monodelphis domestica</t>
  </si>
  <si>
    <t>Sarcophilus harrisii</t>
  </si>
  <si>
    <t>Dasypus novemcinctus</t>
  </si>
  <si>
    <t>Manis javanica</t>
  </si>
  <si>
    <t>Equus przewalskii</t>
  </si>
  <si>
    <t>Equus caballus</t>
  </si>
  <si>
    <t>Equus asinus</t>
  </si>
  <si>
    <t>Condylura cristata</t>
  </si>
  <si>
    <t>Sorex araneus</t>
  </si>
  <si>
    <t>Erinaceus europaeus</t>
  </si>
  <si>
    <t>Myotis lucifugus</t>
  </si>
  <si>
    <t>Myotis davidii</t>
  </si>
  <si>
    <t>Myotis brandtii</t>
  </si>
  <si>
    <t>Miniopterus natalensis</t>
  </si>
  <si>
    <t>Eptesicus fuscus</t>
  </si>
  <si>
    <t>Desmodus rotundus</t>
  </si>
  <si>
    <t>Hipposideros armiger</t>
  </si>
  <si>
    <t>Pteropus vampyrus</t>
  </si>
  <si>
    <t>Vicugna pacos</t>
  </si>
  <si>
    <t>Camelus ferus</t>
  </si>
  <si>
    <t>Ovis aries</t>
  </si>
  <si>
    <t>Capra hircus</t>
  </si>
  <si>
    <t>Bubalus bubalis</t>
  </si>
  <si>
    <t>Bos mutus</t>
  </si>
  <si>
    <t>Bison bison bison</t>
  </si>
  <si>
    <t>Pantholops hodgsonii</t>
  </si>
  <si>
    <t>Lipotes vexillifer</t>
  </si>
  <si>
    <t>Balaenoptera acutorostrata scammoni</t>
  </si>
  <si>
    <t>Panthera tigris altaica</t>
  </si>
  <si>
    <t>Panthera pardus</t>
  </si>
  <si>
    <t>Puma concolor</t>
  </si>
  <si>
    <t>Felis catus</t>
  </si>
  <si>
    <t>Acinonyx jubatus</t>
  </si>
  <si>
    <t>Mustela putorius furo</t>
  </si>
  <si>
    <t>Enhydra lutris kenyoni</t>
  </si>
  <si>
    <t>Vulpes vulpes</t>
  </si>
  <si>
    <t>Canis lupus familiaris</t>
  </si>
  <si>
    <t>Canis lupus dingo</t>
  </si>
  <si>
    <t>Otolemur garnettii</t>
  </si>
  <si>
    <t>Propithecus coquereli</t>
  </si>
  <si>
    <t>Microcebus murinus</t>
  </si>
  <si>
    <t>Carlito syrichta</t>
  </si>
  <si>
    <t>Saimiri boliviensis</t>
  </si>
  <si>
    <t>Cebus capucinus imitator</t>
  </si>
  <si>
    <t>Callithrix jacchus</t>
  </si>
  <si>
    <t>Aotus nancymaae</t>
  </si>
  <si>
    <t>Nomascus leucogenys</t>
  </si>
  <si>
    <t>Pongo abelii</t>
  </si>
  <si>
    <t>Pan troglodytes</t>
  </si>
  <si>
    <t>Pan paniscus</t>
  </si>
  <si>
    <t>Homo sapiens</t>
  </si>
  <si>
    <t>Colobus angolensis palliatus</t>
  </si>
  <si>
    <t>Theropithecus gelada</t>
  </si>
  <si>
    <t>Papio anubis</t>
  </si>
  <si>
    <t>Mandrillus leucophaeus</t>
  </si>
  <si>
    <t>Macaca nemestrina</t>
  </si>
  <si>
    <t>Macaca mulatta</t>
  </si>
  <si>
    <t>Marmota marmota marmota</t>
  </si>
  <si>
    <t>Marmota flaviventris</t>
  </si>
  <si>
    <t>Ictidomys tridecemlineatus</t>
  </si>
  <si>
    <t>Rattus norvegicus</t>
  </si>
  <si>
    <t>Mus musculus</t>
  </si>
  <si>
    <t>Mus caroli</t>
  </si>
  <si>
    <t>Mus pahari</t>
  </si>
  <si>
    <t>Meriones unguiculatus</t>
  </si>
  <si>
    <t>Mesocricetus auratus</t>
  </si>
  <si>
    <t>Microtus ochrogaster</t>
  </si>
  <si>
    <t>Jaculus jaculus</t>
  </si>
  <si>
    <t>Octodon degus</t>
  </si>
  <si>
    <t>Chinchilla lanigera</t>
  </si>
  <si>
    <t>Cavia porcellus</t>
  </si>
  <si>
    <t>Fukomys damarensis</t>
  </si>
  <si>
    <t>Dipodomys ordii</t>
  </si>
  <si>
    <t>Galeopterus variegatus</t>
  </si>
  <si>
    <t>Orycteropus afer afer</t>
  </si>
  <si>
    <t>Echinops telfairi</t>
  </si>
  <si>
    <t>Trichechus manatus latirostris</t>
  </si>
  <si>
    <t>Elephantulus edwardii</t>
  </si>
  <si>
    <t>Chrysochloris asiatica</t>
  </si>
  <si>
    <t>T2</t>
  </si>
  <si>
    <t>T1</t>
  </si>
  <si>
    <t>tax_id</t>
  </si>
  <si>
    <t>lineage</t>
  </si>
  <si>
    <t>Chrysochloris</t>
  </si>
  <si>
    <t>Elephantulus</t>
  </si>
  <si>
    <t>Loxodonta</t>
  </si>
  <si>
    <t>Trichechus</t>
  </si>
  <si>
    <t>Echinops</t>
  </si>
  <si>
    <t>Orycteropus</t>
  </si>
  <si>
    <t>Galeopterus</t>
  </si>
  <si>
    <t>Oryctolagus</t>
  </si>
  <si>
    <t>Ochotona</t>
  </si>
  <si>
    <t>Castor</t>
  </si>
  <si>
    <t>Dipodomys</t>
  </si>
  <si>
    <t>Fukomys</t>
  </si>
  <si>
    <t>Heterocephalus</t>
  </si>
  <si>
    <t>Cavia</t>
  </si>
  <si>
    <t>Chinchilla</t>
  </si>
  <si>
    <t>Octodon</t>
  </si>
  <si>
    <t>Jaculus</t>
  </si>
  <si>
    <t>Microtus</t>
  </si>
  <si>
    <t>Cricetulus</t>
  </si>
  <si>
    <t>Mesocricetus</t>
  </si>
  <si>
    <t>Peromyscus</t>
  </si>
  <si>
    <t>Meriones</t>
  </si>
  <si>
    <t>Mus</t>
  </si>
  <si>
    <t>Rattus</t>
  </si>
  <si>
    <t>Nannospalax</t>
  </si>
  <si>
    <t>Ictidomys</t>
  </si>
  <si>
    <t>Marmota</t>
  </si>
  <si>
    <t>Urocitellus</t>
  </si>
  <si>
    <t>Cercocebus</t>
  </si>
  <si>
    <t>Chlorocebus</t>
  </si>
  <si>
    <t>Macaca</t>
  </si>
  <si>
    <t>Mandrillus</t>
  </si>
  <si>
    <t>Papio</t>
  </si>
  <si>
    <t>Theropithecus</t>
  </si>
  <si>
    <t>Colobus</t>
  </si>
  <si>
    <t>Piliocolobus</t>
  </si>
  <si>
    <t>Rhinopithecus</t>
  </si>
  <si>
    <t>Gorilla</t>
  </si>
  <si>
    <t>Homo</t>
  </si>
  <si>
    <t>Pan</t>
  </si>
  <si>
    <t>Pongo</t>
  </si>
  <si>
    <t>Nomascus</t>
  </si>
  <si>
    <t>Aotus</t>
  </si>
  <si>
    <t>Callithrix</t>
  </si>
  <si>
    <t>Cebus</t>
  </si>
  <si>
    <t>Saimiri</t>
  </si>
  <si>
    <t>Carlito</t>
  </si>
  <si>
    <t>Microcebus</t>
  </si>
  <si>
    <t>Propithecus</t>
  </si>
  <si>
    <t>Otolemur</t>
  </si>
  <si>
    <t>Tupaia</t>
  </si>
  <si>
    <t>Canis</t>
  </si>
  <si>
    <t>Vulpes</t>
  </si>
  <si>
    <t>Enhydra</t>
  </si>
  <si>
    <t>Mustela</t>
  </si>
  <si>
    <t>Odobenus</t>
  </si>
  <si>
    <t>Callorhinus</t>
  </si>
  <si>
    <t>Eumetopias</t>
  </si>
  <si>
    <t>Zalophus</t>
  </si>
  <si>
    <t>Leptonychotes</t>
  </si>
  <si>
    <t>Neomonachus</t>
  </si>
  <si>
    <t>Ailuropoda</t>
  </si>
  <si>
    <t>Ursus</t>
  </si>
  <si>
    <t>Acinonyx</t>
  </si>
  <si>
    <t>Felis</t>
  </si>
  <si>
    <t>Puma</t>
  </si>
  <si>
    <t>Panthera</t>
  </si>
  <si>
    <t>Balaenoptera</t>
  </si>
  <si>
    <t>Lagenorhynchus</t>
  </si>
  <si>
    <t>Orcinus</t>
  </si>
  <si>
    <t>Tursiops</t>
  </si>
  <si>
    <t>Lipotes</t>
  </si>
  <si>
    <t>Delphinapterus</t>
  </si>
  <si>
    <t>Neophocaena</t>
  </si>
  <si>
    <t>Physeter</t>
  </si>
  <si>
    <t>Pantholops</t>
  </si>
  <si>
    <t>Bison</t>
  </si>
  <si>
    <t>Bos</t>
  </si>
  <si>
    <t>Bubalus</t>
  </si>
  <si>
    <t>Capra</t>
  </si>
  <si>
    <t>Ovis</t>
  </si>
  <si>
    <t>Odocoileus</t>
  </si>
  <si>
    <t>Sus</t>
  </si>
  <si>
    <t>Camelus</t>
  </si>
  <si>
    <t>Vicugna</t>
  </si>
  <si>
    <t>Pteropus</t>
  </si>
  <si>
    <t>Rousettus</t>
  </si>
  <si>
    <t>Hipposideros</t>
  </si>
  <si>
    <t>Desmodus</t>
  </si>
  <si>
    <t>Eptesicus</t>
  </si>
  <si>
    <t>Miniopterus</t>
  </si>
  <si>
    <t>Myotis</t>
  </si>
  <si>
    <t>Erinaceus</t>
  </si>
  <si>
    <t>Sorex</t>
  </si>
  <si>
    <t>Condylura</t>
  </si>
  <si>
    <t>Equus</t>
  </si>
  <si>
    <t>Ceratotherium</t>
  </si>
  <si>
    <t>Manis</t>
  </si>
  <si>
    <t>Dasypus</t>
  </si>
  <si>
    <t>Sarcophilus</t>
  </si>
  <si>
    <t>Monodelphis</t>
  </si>
  <si>
    <t>Phascolarctos</t>
  </si>
  <si>
    <t>Vombatus</t>
  </si>
  <si>
    <t>Ornithorhynchus</t>
  </si>
  <si>
    <t>genus</t>
  </si>
  <si>
    <t>XP_028342716.1</t>
  </si>
  <si>
    <t>*</t>
  </si>
  <si>
    <t>d</t>
  </si>
  <si>
    <t>PGRSSLRAAGQPQSFPSGGDSQSPD</t>
  </si>
  <si>
    <t>PGRSSLRAAAQPQSFPSGGDAESPD</t>
  </si>
  <si>
    <t>PGQRSLRAAGQPQSFPSGGDAQSPD</t>
  </si>
  <si>
    <t>PGQRPLRTAGQPQSFPSGGDAQSPD</t>
  </si>
  <si>
    <t>PGPSSPRAAGQPQSFPSGGDAQSSD</t>
  </si>
  <si>
    <t>PGPGSPRAAVQPQSFPSGGDAQSSD</t>
  </si>
  <si>
    <t>ENHRADWEALQCPACARAAPGREQVSCGDSQSPD</t>
  </si>
  <si>
    <t>EDYCTHREALQHPARARAAPGREQVGCRDAQSPD</t>
  </si>
  <si>
    <t>ENHCAHREALQCAARARAAPGGEQVSRGDAQGPD</t>
  </si>
  <si>
    <t>EDYCTHREALQHPARARAAPGREQVGCECPPGSP</t>
  </si>
  <si>
    <t>EDYCTHREALQHPARARAAPGREQVG--------</t>
  </si>
  <si>
    <t>ENHCAHREALQCAARARAAPGGEQVSREFPPSPL</t>
  </si>
  <si>
    <t>ENHRADREALQCTAHARAAPGREQVCCGDAESPD</t>
  </si>
  <si>
    <t>ENHRADWEALQRTAHARTAPGGEQVSYGDAQSPH</t>
  </si>
  <si>
    <t>ENHCADREALQCPSCTRAAPGREQVSCGDAQSPD</t>
  </si>
  <si>
    <t>ENHCADREALQCPSCTRAAPGREQVSCVLSQGLA</t>
  </si>
  <si>
    <t>ENHCADREALQCPSCTRAAPGREQVRCGDAQSPD</t>
  </si>
  <si>
    <t>ENHCADREALQCPACTRASPGREQVSCGDAQSPD</t>
  </si>
  <si>
    <t>EDHRADWEALQCPASARATPGGEQVSCGDAQSPD</t>
  </si>
  <si>
    <t>ENHRADREALQCSACARTAPGGEQVSCGDAQSSD</t>
  </si>
  <si>
    <t>ENHRADREALQCSACARTAPGGEQVS--------</t>
  </si>
  <si>
    <t>ENHRADREALQCSACARTAPGGEQVGCELSFSPA</t>
  </si>
  <si>
    <t>ENHRADREALQCSACARTAPGGEQVGCGDAQSSD</t>
  </si>
  <si>
    <t>ENHCADREALQCSACTRTPPDREQVGCELSFSPA</t>
  </si>
  <si>
    <t>ENHCADREALQCSACTRTPPDREQVGCGDAQSSD</t>
  </si>
  <si>
    <t>ENHRADWEALQRPACARAAPGREQVSCEFSPRPS</t>
  </si>
  <si>
    <t>ENHRADWEALQRPACARAAPGREQVSCQPQSFPS</t>
  </si>
  <si>
    <t>ENHRADWEALQRPACARAAPGREQVSCGDSQSPD</t>
  </si>
  <si>
    <t>ENHRADWQALQCQACARTAAGREQVSGGDAQSPD</t>
  </si>
  <si>
    <t>ENHRADRQALQCPACARTAAGREQVSSGDAQSPD</t>
  </si>
  <si>
    <t>ENHRADRKALQRPARARAAPGREHVCCGDAESPD</t>
  </si>
  <si>
    <t>ENHRADREALQCPARAGAAPGREQVSCGDAQSPD</t>
  </si>
  <si>
    <t>XP_016885253.1</t>
  </si>
  <si>
    <t>XP_011529493.1</t>
  </si>
  <si>
    <t>XP_006724904.1</t>
  </si>
  <si>
    <t>XP_003806389.1</t>
  </si>
  <si>
    <t>NP_851829.1</t>
  </si>
  <si>
    <t>NP_000107.1</t>
  </si>
  <si>
    <t>XP_008950945.1</t>
  </si>
  <si>
    <t>XP_008950930.1</t>
  </si>
  <si>
    <t>NP_001290394.1</t>
  </si>
  <si>
    <t>XP_006724899.1</t>
  </si>
  <si>
    <t>XP_024096400.1</t>
  </si>
  <si>
    <t>XP_024096398.1</t>
  </si>
  <si>
    <t>XP_024096399.1</t>
  </si>
  <si>
    <t>XP_018874440.1</t>
  </si>
  <si>
    <t>XP_011828344.1</t>
  </si>
  <si>
    <t>XP_005595037.1</t>
  </si>
  <si>
    <t>XP_014983954.1</t>
  </si>
  <si>
    <t>NP_001162274.1</t>
  </si>
  <si>
    <t>XP_011716097.1</t>
  </si>
  <si>
    <t>XP_017712885.1</t>
  </si>
  <si>
    <t>XP_024208722.1</t>
  </si>
  <si>
    <t>XP_024208720.1</t>
  </si>
  <si>
    <t>XP_024208721.1</t>
  </si>
  <si>
    <t>XP_024208719.1</t>
  </si>
  <si>
    <t>XP_012668654.1</t>
  </si>
  <si>
    <t>XP_020040773.1</t>
  </si>
  <si>
    <t>XP_028378745.1</t>
  </si>
  <si>
    <t>XP_028378743.1</t>
  </si>
  <si>
    <t>XP_028378742.1</t>
  </si>
  <si>
    <t>XP_028023114.1</t>
  </si>
  <si>
    <t>XP_023396538.1</t>
  </si>
  <si>
    <t>XP_005965186.1</t>
  </si>
  <si>
    <t>XP_005965185.1</t>
  </si>
  <si>
    <t>XP_004598926.1</t>
  </si>
  <si>
    <t>XP_004598924.1</t>
  </si>
  <si>
    <t>XP_025789713.1</t>
  </si>
  <si>
    <t>X11</t>
  </si>
  <si>
    <t>X8</t>
  </si>
  <si>
    <t>XP_016798105.1</t>
  </si>
  <si>
    <t>XP_003806387.1</t>
  </si>
  <si>
    <t>XP_016798104.1</t>
  </si>
  <si>
    <t>XP_016798102.1</t>
  </si>
  <si>
    <t>Gorilla gorilla gorilla</t>
  </si>
  <si>
    <t>XP_025227575.1</t>
  </si>
  <si>
    <t>XP_008017768.1</t>
  </si>
  <si>
    <t>XP_011828343.1</t>
  </si>
  <si>
    <t>XP_011902235.1</t>
  </si>
  <si>
    <t>XP_025227574.1</t>
  </si>
  <si>
    <t>X12</t>
  </si>
  <si>
    <t>Phyllostomus discolor</t>
  </si>
  <si>
    <t>X20</t>
  </si>
  <si>
    <t>Phyllostomus</t>
  </si>
  <si>
    <t>Eutheria; Laurasiatheria; Carnivora; Feliformia; Felidae; Acinonychinae</t>
  </si>
  <si>
    <t>Eutheria; Laurasiatheria; Carnivora; Caniformia; Ursidae</t>
  </si>
  <si>
    <t>Eutheria; Euarchontoglires; Primates; Haplorrhini; Platyrrhini; Aotidae</t>
  </si>
  <si>
    <t>Eutheria; Laurasiatheria; Cetartiodactyla; Cetacea; Mysticeti; Balaenopteridae</t>
  </si>
  <si>
    <t>Eutheria; Laurasiatheria; Cetartiodactyla; Ruminantia; Pecora; Bovidae; Bovinae</t>
  </si>
  <si>
    <t>Eutheria; Euarchontoglires; Primates; Haplorrhini; Platyrrhini; Cebidae; Callitrichinae; Callithrix</t>
  </si>
  <si>
    <t>Eutheria; Laurasiatheria; Carnivora; Caniformia; Otariidae</t>
  </si>
  <si>
    <t>Eutheria; Laurasiatheria; Cetartiodactyla; Tylopoda; Camelidae</t>
  </si>
  <si>
    <t>Eutheria; Laurasiatheria; Carnivora; Caniformia; Canidae</t>
  </si>
  <si>
    <t>Eutheria; Laurasiatheria; Cetartiodactyla; Ruminantia; Pecora; Bovidae; Caprinae</t>
  </si>
  <si>
    <t>Eutheria; Euarchontoglires; Primates; Haplorrhini; Tarsiiformes; Tarsiidae</t>
  </si>
  <si>
    <t>Eutheria; Euarchontoglires; Glires; Rodentia; Castorimorpha; Castoridae</t>
  </si>
  <si>
    <t>Eutheria; Euarchontoglires; Glires; Rodentia; Hystricomorpha; Caviidae</t>
  </si>
  <si>
    <t>Eutheria; Euarchontoglires; Primates; Haplorrhini; Platyrrhini; Cebidae; Cebinae</t>
  </si>
  <si>
    <t>Eutheria; Laurasiatheria; Perissodactyla; Rhinocerotidae</t>
  </si>
  <si>
    <t>Eutheria; Euarchontoglires; Primates; Haplorrhini; Catarrhini; Cercopithecidae; Cercopithecinae</t>
  </si>
  <si>
    <t>Eutheria; Euarchontoglires; Glires; Rodentia; Hystricomorpha; Chinchillidae</t>
  </si>
  <si>
    <t>Eutheria; Afrotheria; Chrysochloridae; Chrysochlorinae</t>
  </si>
  <si>
    <t>Eutheria; Euarchontoglires; Primates; Haplorrhini; Catarrhini; Cercopithecidae; Colobinae</t>
  </si>
  <si>
    <t>Eutheria; Laurasiatheria; Eulipotyphla; Talpidae</t>
  </si>
  <si>
    <t>Eutheria; Euarchontoglires; Glires; Rodentia; Myomorpha; Muroidea; Cricetidae; Cricetinae</t>
  </si>
  <si>
    <t>Eutheria; Xenarthra; Cingulata; Dasypodidae</t>
  </si>
  <si>
    <t>Eutheria; Laurasiatheria; Cetartiodactyla; Cetacea; Odontoceti; Monodontidae</t>
  </si>
  <si>
    <t>Eutheria; Laurasiatheria; Chiroptera; Microchiroptera; Phyllostomidae; Desmodontinae</t>
  </si>
  <si>
    <t>Eutheria; Euarchontoglires; Glires; Rodentia; Castorimorpha; Heteromyidae; Dipodomyinae</t>
  </si>
  <si>
    <t>Eutheria; Afrotheria; Tenrecidae; Tenrecinae</t>
  </si>
  <si>
    <t>Eutheria; Afrotheria; Macroscelidea; Macroscelididae</t>
  </si>
  <si>
    <t>Eutheria; Laurasiatheria; Carnivora; Caniformia; Mustelidae; Lutrinae</t>
  </si>
  <si>
    <t>Eutheria; Laurasiatheria; Chiroptera; Microchiroptera; Vespertilionidae</t>
  </si>
  <si>
    <t>Eutheria; Laurasiatheria; Perissodactyla; Equidae</t>
  </si>
  <si>
    <t>Eutheria; Laurasiatheria; Eulipotyphla; Erinaceidae; Erinaceinae</t>
  </si>
  <si>
    <t>Eutheria; Laurasiatheria; Carnivora; Feliformia; Felidae; Felinae</t>
  </si>
  <si>
    <t>Eutheria; Euarchontoglires; Glires; Rodentia; Hystricomorpha; Bathyergidae</t>
  </si>
  <si>
    <t>Eutheria; Euarchontoglires; Dermoptera; Cynocephalidae</t>
  </si>
  <si>
    <t>Eutheria; Euarchontoglires; Primates; Haplorrhini; Catarrhini; Hominidae</t>
  </si>
  <si>
    <t>Eutheria; Laurasiatheria; Chiroptera; Microchiroptera; Hipposideridae</t>
  </si>
  <si>
    <t>Eutheria; Euarchontoglires; Glires; Rodentia; Sciuromorpha; Sciuridae; Xerinae; Marmotini</t>
  </si>
  <si>
    <t>Eutheria; Euarchontoglires; Glires; Rodentia; Myomorpha; Dipodoidea; Dipodidae; Dipodinae</t>
  </si>
  <si>
    <t>Eutheria; Laurasiatheria; Cetartiodactyla; Cetacea; Odontoceti; Delphinidae</t>
  </si>
  <si>
    <t>Eutheria; Laurasiatheria; Carnivora; Caniformia; Phocidae</t>
  </si>
  <si>
    <t>Eutheria; Laurasiatheria; Cetartiodactyla; Cetacea; Odontoceti; Lipotidae</t>
  </si>
  <si>
    <t>Eutheria; Afrotheria; Proboscidea; Elephantidae</t>
  </si>
  <si>
    <t>Eutheria; Laurasiatheria; Pholidota; Manidae</t>
  </si>
  <si>
    <t>Eutheria; Euarchontoglires; Glires; Rodentia; Myomorpha; Muroidea; Muridae; Gerbillinae</t>
  </si>
  <si>
    <t>Eutheria; Euarchontoglires; Primates; Strepsirrhini; Lemuriformes; Cheirogaleidae</t>
  </si>
  <si>
    <t>Eutheria; Euarchontoglires; Glires; Rodentia; Myomorpha; Muroidea; Cricetidae; Arvicolinae</t>
  </si>
  <si>
    <t>Eutheria; Laurasiatheria; Chiroptera; Microchiroptera; Vespertilionidae; Miniopterinae</t>
  </si>
  <si>
    <t>Metatheria; Didelphimorphia; Didelphidae</t>
  </si>
  <si>
    <t>Eutheria; Euarchontoglires; Glires; Rodentia; Myomorpha; Muroidea; Muridae; Murinae</t>
  </si>
  <si>
    <t>Eutheria; Laurasiatheria; Carnivora; Caniformia; Mustelidae; Mustelinae</t>
  </si>
  <si>
    <t>Eutheria; Euarchontoglires; Glires; Rodentia; Myomorpha; Muroidea; Spalacidae; Spalacinae</t>
  </si>
  <si>
    <t>Eutheria; Laurasiatheria; Cetartiodactyla; Cetacea; Odontoceti; Phocoenidae</t>
  </si>
  <si>
    <t>Eutheria; Euarchontoglires; Primates; Haplorrhini; Catarrhini; Hylobatidae</t>
  </si>
  <si>
    <t>Eutheria; Euarchontoglires; Glires; Lagomorpha; Ochotonidae</t>
  </si>
  <si>
    <t>Eutheria; Euarchontoglires; Glires; Rodentia; Hystricomorpha; Octodontidae</t>
  </si>
  <si>
    <t>Eutheria; Laurasiatheria; Carnivora; Caniformia; Odobenidae</t>
  </si>
  <si>
    <t>Eutheria; Laurasiatheria; Cetartiodactyla; Ruminantia; Pecora; Cervidae; Odocoileinae</t>
  </si>
  <si>
    <t>Monotremata; Ornithorhynchidae</t>
  </si>
  <si>
    <t>Eutheria; Afrotheria; Tubulidentata; Orycteropodidae</t>
  </si>
  <si>
    <t>Eutheria; Euarchontoglires; Glires; Lagomorpha; Leporidae</t>
  </si>
  <si>
    <t>Eutheria; Euarchontoglires; Primates; Strepsirrhini; Lorisiformes; Galagidae</t>
  </si>
  <si>
    <t>Eutheria; Laurasiatheria; Carnivora; Feliformia; Felidae; Pantherinae</t>
  </si>
  <si>
    <t>Eutheria; Laurasiatheria; Cetartiodactyla; Ruminantia; Pecora; Bovidae; Antilopinae</t>
  </si>
  <si>
    <t>Eutheria; Euarchontoglires; Glires; Rodentia; Myomorpha; Muroidea; Cricetidae; Neotominae</t>
  </si>
  <si>
    <t>Metatheria; Diprotodontia; Phascolarctidae</t>
  </si>
  <si>
    <t>Eutheria; Laurasiatheria; Chiroptera; Microchiroptera; Phyllostomidae; Phyllostominae</t>
  </si>
  <si>
    <t>Eutheria; Laurasiatheria; Cetartiodactyla; Cetacea; Odontoceti; Physeteridae</t>
  </si>
  <si>
    <t>Eutheria; Euarchontoglires; Primates; Strepsirrhini; Lemuriformes; Indriidae</t>
  </si>
  <si>
    <t>Eutheria; Laurasiatheria; Chiroptera; Megachiroptera; Pteropodidae; Pteropodinae</t>
  </si>
  <si>
    <t>Eutheria; Euarchontoglires; Primates; Haplorrhini; Platyrrhini; Cebidae; Saimiriinae</t>
  </si>
  <si>
    <t>Metatheria; Dasyuromorphia; Dasyuridae</t>
  </si>
  <si>
    <t>Eutheria; Laurasiatheria; Eulipotyphla; Soricidae; Soricinae</t>
  </si>
  <si>
    <t>Eutheria; Laurasiatheria; Cetartiodactyla; Suina; Suidae</t>
  </si>
  <si>
    <t>Eutheria; Afrotheria; Sirenia; Trichechidae</t>
  </si>
  <si>
    <t>Eutheria; Euarchontoglires; Scandentia; Tupaiidae</t>
  </si>
  <si>
    <t>Metatheria; Diprotodontia; Vombatidae</t>
  </si>
  <si>
    <t>Ursus americanus</t>
  </si>
  <si>
    <t>Eutheria; Laurasiatheria; Cetartiodactyla; Ruminantia; Pecora; Cervidae; Cervinae</t>
  </si>
  <si>
    <t>Cervus</t>
  </si>
  <si>
    <t>Erythrocebus</t>
  </si>
  <si>
    <t>Neovison</t>
  </si>
  <si>
    <t>Eutheria; Euarchontoglires; Primates; Strepsirrhini; Lemuriformes; Lemuridae</t>
  </si>
  <si>
    <t>Prolemur</t>
  </si>
  <si>
    <t>GAEFFQAENEGKGVLDTGRHMPGAGKRREKGDG</t>
  </si>
  <si>
    <t>GAEFFQPENEGKGVLDTGRHMPGAGKRREKGDG</t>
  </si>
  <si>
    <t>GAEFFQAENEGKGVPDTGRHMPGAGKRREKGDG</t>
  </si>
  <si>
    <t>GAEFFQAENEEKGVLDTGRHMPGAGERREKGDG</t>
  </si>
  <si>
    <t>EAEFFQAENEEKGVLDTGRHMPGAGERREKGDG</t>
  </si>
  <si>
    <t>GAEFFQAENEEKGVLDTGRHMPGAGEGREKGDG</t>
  </si>
  <si>
    <t>GDRIFQAENEGKGVLDTGRHMPGAGERREKGDG</t>
  </si>
  <si>
    <r>
      <t>GAEFFQAENEGKGVLDTGRHMPGAGKRREK</t>
    </r>
    <r>
      <rPr>
        <sz val="11"/>
        <color theme="1" tint="0.499984740745262"/>
        <rFont val="Consolas"/>
        <family val="3"/>
        <charset val="204"/>
      </rPr>
      <t>ASPGFQPARSSQHWLQKEG</t>
    </r>
    <r>
      <rPr>
        <sz val="11"/>
        <color theme="1"/>
        <rFont val="Consolas"/>
        <family val="3"/>
        <charset val="204"/>
      </rPr>
      <t>GDG</t>
    </r>
  </si>
  <si>
    <t>GAEVSQAEIVGKGVLNMGKHMPGAGEIRQKGDG</t>
  </si>
  <si>
    <t>GAAFSPAEYERKSILDTGEHLPGTGEVIDKGDG</t>
  </si>
  <si>
    <r>
      <t>G</t>
    </r>
    <r>
      <rPr>
        <sz val="11"/>
        <color theme="1" tint="0.499984740745262"/>
        <rFont val="Consolas"/>
        <family val="3"/>
        <charset val="204"/>
      </rPr>
      <t>EPLPRE</t>
    </r>
    <r>
      <rPr>
        <sz val="11"/>
        <color theme="1"/>
        <rFont val="Consolas"/>
        <family val="3"/>
        <charset val="204"/>
      </rPr>
      <t>GSFFQAENEREGIIDMDKHVPGVEEIRVKLKNVGDG</t>
    </r>
  </si>
  <si>
    <r>
      <rPr>
        <sz val="11"/>
        <color theme="1" tint="0.499984740745262"/>
        <rFont val="Consolas"/>
        <family val="3"/>
        <charset val="204"/>
      </rPr>
      <t>-</t>
    </r>
    <r>
      <rPr>
        <sz val="11"/>
        <color theme="1"/>
        <rFont val="Consolas"/>
        <family val="3"/>
        <charset val="204"/>
      </rPr>
      <t>AEFFQTENEGIGVLNTSKHVPDAGKRLNKGNG</t>
    </r>
  </si>
  <si>
    <t>GLGFFPAEYERQGILDPGSTVLGQPRLMEETFSLAGDG</t>
  </si>
  <si>
    <t>GELGSRGQLEGQTIPDTGLKLNGAGKEREQGDG</t>
  </si>
  <si>
    <r>
      <t>G</t>
    </r>
    <r>
      <rPr>
        <sz val="11"/>
        <color theme="1" tint="0.499984740745262"/>
        <rFont val="Consolas"/>
        <family val="3"/>
        <charset val="204"/>
      </rPr>
      <t>--</t>
    </r>
    <r>
      <rPr>
        <sz val="11"/>
        <color theme="1"/>
        <rFont val="Consolas"/>
        <family val="3"/>
        <charset val="204"/>
      </rPr>
      <t>FFQGEYERKGILDTGXHVADTGEVRDKGDG</t>
    </r>
  </si>
  <si>
    <r>
      <t>EIEHL</t>
    </r>
    <r>
      <rPr>
        <sz val="11"/>
        <color theme="1" tint="0.499984740745262"/>
        <rFont val="Consolas"/>
        <family val="3"/>
        <charset val="204"/>
      </rPr>
      <t>K</t>
    </r>
    <r>
      <rPr>
        <sz val="11"/>
        <color theme="1"/>
        <rFont val="Consolas"/>
        <family val="3"/>
        <charset val="204"/>
      </rPr>
      <t>QAPHQQRGILSTCGHMKGSAEERDGGDG</t>
    </r>
  </si>
  <si>
    <t>NP_001009011.1</t>
  </si>
  <si>
    <t>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onsolas"/>
      <family val="3"/>
      <charset val="204"/>
    </font>
    <font>
      <sz val="11"/>
      <name val="Calibri"/>
      <family val="2"/>
      <charset val="204"/>
      <scheme val="minor"/>
    </font>
    <font>
      <i/>
      <sz val="11"/>
      <color theme="1" tint="0.249977111117893"/>
      <name val="Calibri"/>
      <family val="2"/>
      <charset val="204"/>
      <scheme val="minor"/>
    </font>
    <font>
      <sz val="11"/>
      <color theme="1" tint="0.499984740745262"/>
      <name val="Consolas"/>
      <family val="3"/>
      <charset val="204"/>
    </font>
    <font>
      <sz val="11"/>
      <color theme="1" tint="0.499984740745262"/>
      <name val="Calibri"/>
      <family val="2"/>
      <charset val="204"/>
      <scheme val="minor"/>
    </font>
    <font>
      <i/>
      <sz val="11"/>
      <color theme="1" tint="0.499984740745262"/>
      <name val="Calibri"/>
      <family val="2"/>
      <charset val="204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  <xf numFmtId="0" fontId="2" fillId="0" borderId="0" xfId="0" applyFont="1"/>
    <xf numFmtId="0" fontId="2" fillId="0" borderId="0" xfId="0" applyFont="1" applyAlignment="1"/>
    <xf numFmtId="0" fontId="1" fillId="0" borderId="0" xfId="0" applyFont="1"/>
    <xf numFmtId="0" fontId="1" fillId="2" borderId="0" xfId="0" applyFont="1" applyFill="1" applyAlignment="1"/>
    <xf numFmtId="0" fontId="1" fillId="3" borderId="0" xfId="0" applyFont="1" applyFill="1"/>
    <xf numFmtId="0" fontId="1" fillId="2" borderId="0" xfId="0" applyFont="1" applyFill="1"/>
    <xf numFmtId="0" fontId="1" fillId="3" borderId="0" xfId="0" applyFont="1" applyFill="1" applyAlignment="1"/>
    <xf numFmtId="0" fontId="0" fillId="0" borderId="0" xfId="0" applyFill="1"/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0" fontId="3" fillId="0" borderId="0" xfId="0" applyFont="1" applyFill="1"/>
    <xf numFmtId="0" fontId="0" fillId="0" borderId="0" xfId="0" applyFont="1"/>
    <xf numFmtId="0" fontId="0" fillId="0" borderId="0" xfId="0" applyAlignment="1">
      <alignment horizontal="left"/>
    </xf>
    <xf numFmtId="0" fontId="1" fillId="4" borderId="0" xfId="0" applyFont="1" applyFill="1"/>
    <xf numFmtId="0" fontId="4" fillId="0" borderId="0" xfId="0" applyFont="1"/>
    <xf numFmtId="0" fontId="1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quotePrefix="1" applyFont="1"/>
    <xf numFmtId="0" fontId="6" fillId="0" borderId="0" xfId="0" applyFont="1"/>
    <xf numFmtId="0" fontId="7" fillId="0" borderId="0" xfId="0" applyFont="1" applyFill="1"/>
    <xf numFmtId="0" fontId="6" fillId="0" borderId="0" xfId="0" applyFont="1" applyFill="1" applyAlignment="1">
      <alignment horizontal="center"/>
    </xf>
    <xf numFmtId="0" fontId="0" fillId="0" borderId="1" xfId="0" applyBorder="1"/>
    <xf numFmtId="0" fontId="1" fillId="2" borderId="1" xfId="0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Border="1"/>
    <xf numFmtId="0" fontId="0" fillId="0" borderId="2" xfId="0" applyBorder="1"/>
    <xf numFmtId="0" fontId="1" fillId="2" borderId="2" xfId="0" applyFont="1" applyFill="1" applyBorder="1"/>
    <xf numFmtId="0" fontId="2" fillId="0" borderId="2" xfId="0" applyFont="1" applyBorder="1" applyAlignment="1"/>
    <xf numFmtId="0" fontId="2" fillId="0" borderId="2" xfId="0" applyFont="1" applyBorder="1"/>
    <xf numFmtId="0" fontId="6" fillId="0" borderId="0" xfId="0" applyFont="1" applyFill="1"/>
    <xf numFmtId="0" fontId="6" fillId="0" borderId="0" xfId="0" applyFont="1" applyFill="1" applyAlignment="1"/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0" tint="-4.9989318521683403E-2"/>
      </font>
    </dxf>
    <dxf>
      <font>
        <color rgb="FF9C0006"/>
      </font>
      <fill>
        <patternFill>
          <bgColor rgb="FFFFC7CE"/>
        </patternFill>
      </fill>
    </dxf>
    <dxf>
      <font>
        <color theme="0" tint="-4.9989318521683403E-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8.7109375" bestFit="1" customWidth="1"/>
    <col min="2" max="2" width="85.7109375" customWidth="1"/>
    <col min="3" max="3" width="40.7109375" style="10" customWidth="1"/>
    <col min="4" max="6" width="5.7109375" style="10" customWidth="1"/>
  </cols>
  <sheetData>
    <row r="1" spans="1:6" x14ac:dyDescent="0.25">
      <c r="A1" t="s">
        <v>214</v>
      </c>
      <c r="B1" t="s">
        <v>215</v>
      </c>
      <c r="C1" s="10" t="s">
        <v>4</v>
      </c>
      <c r="D1" s="10" t="s">
        <v>213</v>
      </c>
      <c r="E1" s="10" t="s">
        <v>212</v>
      </c>
      <c r="F1" s="10" t="s">
        <v>508</v>
      </c>
    </row>
    <row r="2" spans="1:6" x14ac:dyDescent="0.25">
      <c r="A2">
        <v>185453</v>
      </c>
      <c r="B2" t="str">
        <f>VLOOKUP(LEFT(C2,FIND(" ",C2)-1),lineages!A:B,2,FALSE)</f>
        <v>Eutheria; Afrotheria; Chrysochloridae; Chrysochlorinae</v>
      </c>
      <c r="C2" s="19" t="s">
        <v>211</v>
      </c>
      <c r="D2" s="12">
        <f>COUNTIF('T1'!C:C,C2)</f>
        <v>0</v>
      </c>
      <c r="E2" s="12">
        <f>COUNTIF('T2'!C:C,C2)</f>
        <v>0</v>
      </c>
      <c r="F2" s="12">
        <f>COUNTIF('E5'!D:D,D2)</f>
        <v>0</v>
      </c>
    </row>
    <row r="3" spans="1:6" x14ac:dyDescent="0.25">
      <c r="A3">
        <v>28737</v>
      </c>
      <c r="B3" t="str">
        <f>VLOOKUP(LEFT(C3,FIND(" ",C3)-1),lineages!A:B,2,FALSE)</f>
        <v>Eutheria; Afrotheria; Macroscelidea; Macroscelididae</v>
      </c>
      <c r="C3" s="19" t="s">
        <v>210</v>
      </c>
      <c r="D3" s="12">
        <f>COUNTIF('T1'!C:C,C3)</f>
        <v>0</v>
      </c>
      <c r="E3" s="12">
        <f>COUNTIF('T2'!C:C,C3)</f>
        <v>0</v>
      </c>
      <c r="F3" s="12">
        <f>COUNTIF('E5'!D:D,D3)</f>
        <v>0</v>
      </c>
    </row>
    <row r="4" spans="1:6" x14ac:dyDescent="0.25">
      <c r="A4">
        <v>9785</v>
      </c>
      <c r="B4" t="str">
        <f>VLOOKUP(LEFT(C4,FIND(" ",C4)-1),lineages!A:B,2,FALSE)</f>
        <v>Eutheria; Afrotheria; Proboscidea; Elephantidae</v>
      </c>
      <c r="C4" s="19" t="s">
        <v>72</v>
      </c>
      <c r="D4" s="12">
        <f>COUNTIF('T1'!C:C,C4)</f>
        <v>4</v>
      </c>
      <c r="E4" s="12">
        <f>COUNTIF('T2'!C:C,C4)</f>
        <v>0</v>
      </c>
      <c r="F4" s="12">
        <f>COUNTIF('E5'!D:D,D4)</f>
        <v>0</v>
      </c>
    </row>
    <row r="5" spans="1:6" x14ac:dyDescent="0.25">
      <c r="A5">
        <v>127582</v>
      </c>
      <c r="B5" t="str">
        <f>VLOOKUP(LEFT(C5,FIND(" ",C5)-1),lineages!A:B,2,FALSE)</f>
        <v>Eutheria; Afrotheria; Sirenia; Trichechidae</v>
      </c>
      <c r="C5" s="19" t="s">
        <v>209</v>
      </c>
      <c r="D5" s="12">
        <f>COUNTIF('T1'!C:C,C5)</f>
        <v>0</v>
      </c>
      <c r="E5" s="12">
        <f>COUNTIF('T2'!C:C,C5)</f>
        <v>0</v>
      </c>
      <c r="F5" s="12">
        <f>COUNTIF('E5'!D:D,D5)</f>
        <v>0</v>
      </c>
    </row>
    <row r="6" spans="1:6" x14ac:dyDescent="0.25">
      <c r="A6">
        <v>9371</v>
      </c>
      <c r="B6" t="str">
        <f>VLOOKUP(LEFT(C6,FIND(" ",C6)-1),lineages!A:B,2,FALSE)</f>
        <v>Eutheria; Afrotheria; Tenrecidae; Tenrecinae</v>
      </c>
      <c r="C6" s="19" t="s">
        <v>208</v>
      </c>
      <c r="D6" s="12">
        <f>COUNTIF('T1'!C:C,C6)</f>
        <v>0</v>
      </c>
      <c r="E6" s="12">
        <f>COUNTIF('T2'!C:C,C6)</f>
        <v>0</v>
      </c>
      <c r="F6" s="12">
        <f>COUNTIF('E5'!D:D,D6)</f>
        <v>0</v>
      </c>
    </row>
    <row r="7" spans="1:6" x14ac:dyDescent="0.25">
      <c r="A7">
        <v>1230840</v>
      </c>
      <c r="B7" t="str">
        <f>VLOOKUP(LEFT(C7,FIND(" ",C7)-1),lineages!A:B,2,FALSE)</f>
        <v>Eutheria; Afrotheria; Tubulidentata; Orycteropodidae</v>
      </c>
      <c r="C7" s="19" t="s">
        <v>207</v>
      </c>
      <c r="D7" s="12">
        <f>COUNTIF('T1'!C:C,C7)</f>
        <v>0</v>
      </c>
      <c r="E7" s="12">
        <f>COUNTIF('T2'!C:C,C7)</f>
        <v>0</v>
      </c>
      <c r="F7" s="12">
        <f>COUNTIF('E5'!D:D,D7)</f>
        <v>0</v>
      </c>
    </row>
    <row r="8" spans="1:6" x14ac:dyDescent="0.25">
      <c r="A8">
        <v>482537</v>
      </c>
      <c r="B8" t="str">
        <f>VLOOKUP(LEFT(C8,FIND(" ",C8)-1),lineages!A:B,2,FALSE)</f>
        <v>Eutheria; Euarchontoglires; Dermoptera; Cynocephalidae</v>
      </c>
      <c r="C8" s="19" t="s">
        <v>206</v>
      </c>
      <c r="D8" s="12">
        <f>COUNTIF('T1'!C:C,C8)</f>
        <v>0</v>
      </c>
      <c r="E8" s="12">
        <f>COUNTIF('T2'!C:C,C8)</f>
        <v>0</v>
      </c>
      <c r="F8" s="12">
        <f>COUNTIF('E5'!D:D,D8)</f>
        <v>0</v>
      </c>
    </row>
    <row r="9" spans="1:6" x14ac:dyDescent="0.25">
      <c r="A9">
        <v>9986</v>
      </c>
      <c r="B9" t="str">
        <f>VLOOKUP(LEFT(C9,FIND(" ",C9)-1),lineages!A:B,2,FALSE)</f>
        <v>Eutheria; Euarchontoglires; Glires; Lagomorpha; Leporidae</v>
      </c>
      <c r="C9" s="19" t="s">
        <v>125</v>
      </c>
      <c r="D9" s="12">
        <f>COUNTIF('T1'!C:C,C9)</f>
        <v>0</v>
      </c>
      <c r="E9" s="12">
        <f>COUNTIF('T2'!C:C,C9)</f>
        <v>0</v>
      </c>
      <c r="F9" s="12">
        <f>COUNTIF('E5'!D:D,D9)</f>
        <v>0</v>
      </c>
    </row>
    <row r="10" spans="1:6" x14ac:dyDescent="0.25">
      <c r="A10">
        <v>9978</v>
      </c>
      <c r="B10" t="str">
        <f>VLOOKUP(LEFT(C10,FIND(" ",C10)-1),lineages!A:B,2,FALSE)</f>
        <v>Eutheria; Euarchontoglires; Glires; Lagomorpha; Ochotonidae</v>
      </c>
      <c r="C10" s="19" t="s">
        <v>79</v>
      </c>
      <c r="D10" s="12">
        <f>COUNTIF('T1'!C:C,C10)</f>
        <v>0</v>
      </c>
      <c r="E10" s="12">
        <f>COUNTIF('T2'!C:C,C10)</f>
        <v>0</v>
      </c>
      <c r="F10" s="12">
        <f>COUNTIF('E5'!D:D,D10)</f>
        <v>0</v>
      </c>
    </row>
    <row r="11" spans="1:6" x14ac:dyDescent="0.25">
      <c r="A11">
        <v>51338</v>
      </c>
      <c r="B11" t="str">
        <f>VLOOKUP(LEFT(C11,FIND(" ",C11)-1),lineages!A:B,2,FALSE)</f>
        <v>Eutheria; Euarchontoglires; Glires; Rodentia; Castorimorpha; Castoridae</v>
      </c>
      <c r="C11" s="19" t="s">
        <v>126</v>
      </c>
      <c r="D11" s="12">
        <f>COUNTIF('T1'!C:C,C11)</f>
        <v>0</v>
      </c>
      <c r="E11" s="12">
        <f>COUNTIF('T2'!C:C,C11)</f>
        <v>0</v>
      </c>
      <c r="F11" s="12">
        <f>COUNTIF('E5'!D:D,D11)</f>
        <v>0</v>
      </c>
    </row>
    <row r="12" spans="1:6" x14ac:dyDescent="0.25">
      <c r="A12">
        <v>10020</v>
      </c>
      <c r="B12" t="str">
        <f>VLOOKUP(LEFT(C12,FIND(" ",C12)-1),lineages!A:B,2,FALSE)</f>
        <v>Eutheria; Euarchontoglires; Glires; Rodentia; Castorimorpha; Heteromyidae; Dipodomyinae</v>
      </c>
      <c r="C12" s="19" t="s">
        <v>205</v>
      </c>
      <c r="D12" s="12">
        <f>COUNTIF('T1'!C:C,C12)</f>
        <v>0</v>
      </c>
      <c r="E12" s="12">
        <f>COUNTIF('T2'!C:C,C12)</f>
        <v>0</v>
      </c>
      <c r="F12" s="12">
        <f>COUNTIF('E5'!D:D,D12)</f>
        <v>0</v>
      </c>
    </row>
    <row r="13" spans="1:6" x14ac:dyDescent="0.25">
      <c r="A13">
        <v>885580</v>
      </c>
      <c r="B13" t="str">
        <f>VLOOKUP(LEFT(C13,FIND(" ",C13)-1),lineages!A:B,2,FALSE)</f>
        <v>Eutheria; Euarchontoglires; Glires; Rodentia; Hystricomorpha; Bathyergidae</v>
      </c>
      <c r="C13" s="19" t="s">
        <v>204</v>
      </c>
      <c r="D13" s="12">
        <f>COUNTIF('T1'!C:C,C13)</f>
        <v>0</v>
      </c>
      <c r="E13" s="12">
        <f>COUNTIF('T2'!C:C,C13)</f>
        <v>0</v>
      </c>
      <c r="F13" s="12">
        <f>COUNTIF('E5'!D:D,D13)</f>
        <v>0</v>
      </c>
    </row>
    <row r="14" spans="1:6" x14ac:dyDescent="0.25">
      <c r="A14">
        <v>10181</v>
      </c>
      <c r="B14" t="str">
        <f>VLOOKUP(LEFT(C14,FIND(" ",C14)-1),lineages!A:B,2,FALSE)</f>
        <v>Eutheria; Euarchontoglires; Glires; Rodentia; Hystricomorpha; Bathyergidae</v>
      </c>
      <c r="C14" s="19" t="s">
        <v>83</v>
      </c>
      <c r="D14" s="12">
        <f>COUNTIF('T1'!C:C,C14)</f>
        <v>2</v>
      </c>
      <c r="E14" s="12">
        <f>COUNTIF('T2'!C:C,C14)</f>
        <v>0</v>
      </c>
      <c r="F14" s="12">
        <f>COUNTIF('E5'!D:D,D14)</f>
        <v>0</v>
      </c>
    </row>
    <row r="15" spans="1:6" x14ac:dyDescent="0.25">
      <c r="A15">
        <v>10141</v>
      </c>
      <c r="B15" t="str">
        <f>VLOOKUP(LEFT(C15,FIND(" ",C15)-1),lineages!A:B,2,FALSE)</f>
        <v>Eutheria; Euarchontoglires; Glires; Rodentia; Hystricomorpha; Caviidae</v>
      </c>
      <c r="C15" s="19" t="s">
        <v>203</v>
      </c>
      <c r="D15" s="12">
        <f>COUNTIF('T1'!C:C,C15)</f>
        <v>0</v>
      </c>
      <c r="E15" s="12">
        <f>COUNTIF('T2'!C:C,C15)</f>
        <v>0</v>
      </c>
      <c r="F15" s="12">
        <f>COUNTIF('E5'!D:D,D15)</f>
        <v>0</v>
      </c>
    </row>
    <row r="16" spans="1:6" x14ac:dyDescent="0.25">
      <c r="A16">
        <v>34839</v>
      </c>
      <c r="B16" t="str">
        <f>VLOOKUP(LEFT(C16,FIND(" ",C16)-1),lineages!A:B,2,FALSE)</f>
        <v>Eutheria; Euarchontoglires; Glires; Rodentia; Hystricomorpha; Chinchillidae</v>
      </c>
      <c r="C16" s="19" t="s">
        <v>202</v>
      </c>
      <c r="D16" s="12">
        <f>COUNTIF('T1'!C:C,C16)</f>
        <v>0</v>
      </c>
      <c r="E16" s="12">
        <f>COUNTIF('T2'!C:C,C16)</f>
        <v>0</v>
      </c>
      <c r="F16" s="12">
        <f>COUNTIF('E5'!D:D,D16)</f>
        <v>0</v>
      </c>
    </row>
    <row r="17" spans="1:6" x14ac:dyDescent="0.25">
      <c r="A17">
        <v>10160</v>
      </c>
      <c r="B17" t="str">
        <f>VLOOKUP(LEFT(C17,FIND(" ",C17)-1),lineages!A:B,2,FALSE)</f>
        <v>Eutheria; Euarchontoglires; Glires; Rodentia; Hystricomorpha; Octodontidae</v>
      </c>
      <c r="C17" s="19" t="s">
        <v>201</v>
      </c>
      <c r="D17" s="12">
        <f>COUNTIF('T1'!C:C,C17)</f>
        <v>0</v>
      </c>
      <c r="E17" s="12">
        <f>COUNTIF('T2'!C:C,C17)</f>
        <v>0</v>
      </c>
      <c r="F17" s="12">
        <f>COUNTIF('E5'!D:D,D17)</f>
        <v>0</v>
      </c>
    </row>
    <row r="18" spans="1:6" x14ac:dyDescent="0.25">
      <c r="A18">
        <v>51337</v>
      </c>
      <c r="B18" t="str">
        <f>VLOOKUP(LEFT(C18,FIND(" ",C18)-1),lineages!A:B,2,FALSE)</f>
        <v>Eutheria; Euarchontoglires; Glires; Rodentia; Myomorpha; Dipodoidea; Dipodidae; Dipodinae</v>
      </c>
      <c r="C18" s="19" t="s">
        <v>200</v>
      </c>
      <c r="D18" s="12">
        <f>COUNTIF('T1'!C:C,C18)</f>
        <v>0</v>
      </c>
      <c r="E18" s="12">
        <f>COUNTIF('T2'!C:C,C18)</f>
        <v>0</v>
      </c>
      <c r="F18" s="12">
        <f>COUNTIF('E5'!D:D,D18)</f>
        <v>0</v>
      </c>
    </row>
    <row r="19" spans="1:6" x14ac:dyDescent="0.25">
      <c r="A19">
        <v>79684</v>
      </c>
      <c r="B19" t="str">
        <f>VLOOKUP(LEFT(C19,FIND(" ",C19)-1),lineages!A:B,2,FALSE)</f>
        <v>Eutheria; Euarchontoglires; Glires; Rodentia; Myomorpha; Muroidea; Cricetidae; Arvicolinae</v>
      </c>
      <c r="C19" s="19" t="s">
        <v>199</v>
      </c>
      <c r="D19" s="12">
        <f>COUNTIF('T1'!C:C,C19)</f>
        <v>0</v>
      </c>
      <c r="E19" s="12">
        <f>COUNTIF('T2'!C:C,C19)</f>
        <v>0</v>
      </c>
      <c r="F19" s="12">
        <f>COUNTIF('E5'!D:D,D19)</f>
        <v>0</v>
      </c>
    </row>
    <row r="20" spans="1:6" x14ac:dyDescent="0.25">
      <c r="A20">
        <v>10029</v>
      </c>
      <c r="B20" t="str">
        <f>VLOOKUP(LEFT(C20,FIND(" ",C20)-1),lineages!A:B,2,FALSE)</f>
        <v>Eutheria; Euarchontoglires; Glires; Rodentia; Myomorpha; Muroidea; Cricetidae; Cricetinae</v>
      </c>
      <c r="C20" s="19" t="s">
        <v>127</v>
      </c>
      <c r="D20" s="12">
        <f>COUNTIF('T1'!C:C,C20)</f>
        <v>0</v>
      </c>
      <c r="E20" s="12">
        <f>COUNTIF('T2'!C:C,C20)</f>
        <v>0</v>
      </c>
      <c r="F20" s="12">
        <f>COUNTIF('E5'!D:D,D20)</f>
        <v>0</v>
      </c>
    </row>
    <row r="21" spans="1:6" x14ac:dyDescent="0.25">
      <c r="A21">
        <v>10036</v>
      </c>
      <c r="B21" t="str">
        <f>VLOOKUP(LEFT(C21,FIND(" ",C21)-1),lineages!A:B,2,FALSE)</f>
        <v>Eutheria; Euarchontoglires; Glires; Rodentia; Myomorpha; Muroidea; Cricetidae; Cricetinae</v>
      </c>
      <c r="C21" s="19" t="s">
        <v>198</v>
      </c>
      <c r="D21" s="12">
        <f>COUNTIF('T1'!C:C,C21)</f>
        <v>0</v>
      </c>
      <c r="E21" s="12">
        <f>COUNTIF('T2'!C:C,C21)</f>
        <v>0</v>
      </c>
      <c r="F21" s="12">
        <f>COUNTIF('E5'!D:D,D21)</f>
        <v>0</v>
      </c>
    </row>
    <row r="22" spans="1:6" x14ac:dyDescent="0.25">
      <c r="A22">
        <v>230844</v>
      </c>
      <c r="B22" t="str">
        <f>VLOOKUP(LEFT(C22,FIND(" ",C22)-1),lineages!A:B,2,FALSE)</f>
        <v>Eutheria; Euarchontoglires; Glires; Rodentia; Myomorpha; Muroidea; Cricetidae; Neotominae</v>
      </c>
      <c r="C22" s="19" t="s">
        <v>129</v>
      </c>
      <c r="D22" s="12">
        <f>COUNTIF('T1'!C:C,C22)</f>
        <v>0</v>
      </c>
      <c r="E22" s="12">
        <f>COUNTIF('T2'!C:C,C22)</f>
        <v>0</v>
      </c>
      <c r="F22" s="12">
        <f>COUNTIF('E5'!D:D,D22)</f>
        <v>0</v>
      </c>
    </row>
    <row r="23" spans="1:6" x14ac:dyDescent="0.25">
      <c r="A23">
        <v>10047</v>
      </c>
      <c r="B23" t="str">
        <f>VLOOKUP(LEFT(C23,FIND(" ",C23)-1),lineages!A:B,2,FALSE)</f>
        <v>Eutheria; Euarchontoglires; Glires; Rodentia; Myomorpha; Muroidea; Muridae; Gerbillinae</v>
      </c>
      <c r="C23" s="19" t="s">
        <v>197</v>
      </c>
      <c r="D23" s="12">
        <f>COUNTIF('T1'!C:C,C23)</f>
        <v>0</v>
      </c>
      <c r="E23" s="12">
        <f>COUNTIF('T2'!C:C,C23)</f>
        <v>0</v>
      </c>
      <c r="F23" s="12">
        <f>COUNTIF('E5'!D:D,D23)</f>
        <v>0</v>
      </c>
    </row>
    <row r="24" spans="1:6" x14ac:dyDescent="0.25">
      <c r="A24">
        <v>10089</v>
      </c>
      <c r="B24" t="str">
        <f>VLOOKUP(LEFT(C24,FIND(" ",C24)-1),lineages!A:B,2,FALSE)</f>
        <v>Eutheria; Euarchontoglires; Glires; Rodentia; Myomorpha; Muroidea; Muridae; Murinae</v>
      </c>
      <c r="C24" s="19" t="s">
        <v>195</v>
      </c>
      <c r="D24" s="12">
        <f>COUNTIF('T1'!C:C,C24)</f>
        <v>0</v>
      </c>
      <c r="E24" s="12">
        <f>COUNTIF('T2'!C:C,C24)</f>
        <v>0</v>
      </c>
      <c r="F24" s="12">
        <f>COUNTIF('E5'!D:D,D24)</f>
        <v>0</v>
      </c>
    </row>
    <row r="25" spans="1:6" x14ac:dyDescent="0.25">
      <c r="A25">
        <v>10090</v>
      </c>
      <c r="B25" t="str">
        <f>VLOOKUP(LEFT(C25,FIND(" ",C25)-1),lineages!A:B,2,FALSE)</f>
        <v>Eutheria; Euarchontoglires; Glires; Rodentia; Myomorpha; Muroidea; Muridae; Murinae</v>
      </c>
      <c r="C25" s="19" t="s">
        <v>194</v>
      </c>
      <c r="D25" s="12">
        <f>COUNTIF('T1'!C:C,C25)</f>
        <v>0</v>
      </c>
      <c r="E25" s="12">
        <f>COUNTIF('T2'!C:C,C25)</f>
        <v>0</v>
      </c>
      <c r="F25" s="12">
        <f>COUNTIF('E5'!D:D,D25)</f>
        <v>0</v>
      </c>
    </row>
    <row r="26" spans="1:6" x14ac:dyDescent="0.25">
      <c r="A26">
        <v>10093</v>
      </c>
      <c r="B26" t="str">
        <f>VLOOKUP(LEFT(C26,FIND(" ",C26)-1),lineages!A:B,2,FALSE)</f>
        <v>Eutheria; Euarchontoglires; Glires; Rodentia; Myomorpha; Muroidea; Muridae; Murinae</v>
      </c>
      <c r="C26" s="19" t="s">
        <v>196</v>
      </c>
      <c r="D26" s="12">
        <f>COUNTIF('T1'!C:C,C26)</f>
        <v>0</v>
      </c>
      <c r="E26" s="12">
        <f>COUNTIF('T2'!C:C,C26)</f>
        <v>0</v>
      </c>
      <c r="F26" s="12">
        <f>COUNTIF('E5'!D:D,D26)</f>
        <v>0</v>
      </c>
    </row>
    <row r="27" spans="1:6" x14ac:dyDescent="0.25">
      <c r="A27">
        <v>10116</v>
      </c>
      <c r="B27" t="str">
        <f>VLOOKUP(LEFT(C27,FIND(" ",C27)-1),lineages!A:B,2,FALSE)</f>
        <v>Eutheria; Euarchontoglires; Glires; Rodentia; Myomorpha; Muroidea; Muridae; Murinae</v>
      </c>
      <c r="C27" s="19" t="s">
        <v>193</v>
      </c>
      <c r="D27" s="12">
        <f>COUNTIF('T1'!C:C,C27)</f>
        <v>0</v>
      </c>
      <c r="E27" s="12">
        <f>COUNTIF('T2'!C:C,C27)</f>
        <v>0</v>
      </c>
      <c r="F27" s="12">
        <f>COUNTIF('E5'!D:D,D27)</f>
        <v>0</v>
      </c>
    </row>
    <row r="28" spans="1:6" x14ac:dyDescent="0.25">
      <c r="A28">
        <v>1026970</v>
      </c>
      <c r="B28" t="str">
        <f>VLOOKUP(LEFT(C28,FIND(" ",C28)-1),lineages!A:B,2,FALSE)</f>
        <v>Eutheria; Euarchontoglires; Glires; Rodentia; Myomorpha; Muroidea; Spalacidae; Spalacinae</v>
      </c>
      <c r="C28" s="19" t="s">
        <v>41</v>
      </c>
      <c r="D28" s="12">
        <f>COUNTIF('T1'!C:C,C28)</f>
        <v>3</v>
      </c>
      <c r="E28" s="12">
        <f>COUNTIF('T2'!C:C,C28)</f>
        <v>0</v>
      </c>
      <c r="F28" s="12">
        <f>COUNTIF('E5'!D:D,D28)</f>
        <v>1</v>
      </c>
    </row>
    <row r="29" spans="1:6" x14ac:dyDescent="0.25">
      <c r="A29">
        <v>43179</v>
      </c>
      <c r="B29" t="str">
        <f>VLOOKUP(LEFT(C29,FIND(" ",C29)-1),lineages!A:B,2,FALSE)</f>
        <v>Eutheria; Euarchontoglires; Glires; Rodentia; Sciuromorpha; Sciuridae; Xerinae; Marmotini</v>
      </c>
      <c r="C29" s="19" t="s">
        <v>192</v>
      </c>
      <c r="D29" s="12">
        <f>COUNTIF('T1'!C:C,C29)</f>
        <v>0</v>
      </c>
      <c r="E29" s="12">
        <f>COUNTIF('T2'!C:C,C29)</f>
        <v>0</v>
      </c>
      <c r="F29" s="12">
        <f>COUNTIF('E5'!D:D,D29)</f>
        <v>0</v>
      </c>
    </row>
    <row r="30" spans="1:6" x14ac:dyDescent="0.25">
      <c r="A30">
        <v>93162</v>
      </c>
      <c r="B30" t="str">
        <f>VLOOKUP(LEFT(C30,FIND(" ",C30)-1),lineages!A:B,2,FALSE)</f>
        <v>Eutheria; Euarchontoglires; Glires; Rodentia; Sciuromorpha; Sciuridae; Xerinae; Marmotini</v>
      </c>
      <c r="C30" s="19" t="s">
        <v>191</v>
      </c>
      <c r="D30" s="12">
        <f>COUNTIF('T1'!C:C,C30)</f>
        <v>0</v>
      </c>
      <c r="E30" s="12">
        <f>COUNTIF('T2'!C:C,C30)</f>
        <v>0</v>
      </c>
      <c r="F30" s="12">
        <f>COUNTIF('E5'!D:D,D30)</f>
        <v>0</v>
      </c>
    </row>
    <row r="31" spans="1:6" x14ac:dyDescent="0.25">
      <c r="A31">
        <v>9994</v>
      </c>
      <c r="B31" t="str">
        <f>VLOOKUP(LEFT(C31,FIND(" ",C31)-1),lineages!A:B,2,FALSE)</f>
        <v>Eutheria; Euarchontoglires; Glires; Rodentia; Sciuromorpha; Sciuridae; Xerinae; Marmotini</v>
      </c>
      <c r="C31" s="19" t="s">
        <v>190</v>
      </c>
      <c r="D31" s="12">
        <f>COUNTIF('T1'!C:C,C31)</f>
        <v>0</v>
      </c>
      <c r="E31" s="12">
        <f>COUNTIF('T2'!C:C,C31)</f>
        <v>0</v>
      </c>
      <c r="F31" s="12">
        <f>COUNTIF('E5'!D:D,D31)</f>
        <v>0</v>
      </c>
    </row>
    <row r="32" spans="1:6" x14ac:dyDescent="0.25">
      <c r="A32">
        <v>9999</v>
      </c>
      <c r="B32" t="str">
        <f>VLOOKUP(LEFT(C32,FIND(" ",C32)-1),lineages!A:B,2,FALSE)</f>
        <v>Eutheria; Euarchontoglires; Glires; Rodentia; Sciuromorpha; Sciuridae; Xerinae; Marmotini</v>
      </c>
      <c r="C32" s="19" t="s">
        <v>67</v>
      </c>
      <c r="D32" s="12">
        <f>COUNTIF('T1'!C:C,C32)</f>
        <v>1</v>
      </c>
      <c r="E32" s="12">
        <f>COUNTIF('T2'!C:C,C32)</f>
        <v>0</v>
      </c>
      <c r="F32" s="12">
        <f>COUNTIF('E5'!D:D,D32)</f>
        <v>1</v>
      </c>
    </row>
    <row r="33" spans="1:6" x14ac:dyDescent="0.25">
      <c r="A33">
        <v>9531</v>
      </c>
      <c r="B33" t="str">
        <f>VLOOKUP(LEFT(C33,FIND(" ",C33)-1),lineages!A:B,2,FALSE)</f>
        <v>Eutheria; Euarchontoglires; Primates; Haplorrhini; Catarrhini; Cercopithecidae; Cercopithecinae</v>
      </c>
      <c r="C33" s="19" t="s">
        <v>18</v>
      </c>
      <c r="D33" s="12">
        <f>COUNTIF('T1'!C:C,C33)</f>
        <v>2</v>
      </c>
      <c r="E33" s="12">
        <f>COUNTIF('T2'!C:C,C33)</f>
        <v>0</v>
      </c>
      <c r="F33" s="12">
        <f>COUNTIF('E5'!D:D,D33)</f>
        <v>0</v>
      </c>
    </row>
    <row r="34" spans="1:6" x14ac:dyDescent="0.25">
      <c r="A34">
        <v>60711</v>
      </c>
      <c r="B34" t="str">
        <f>VLOOKUP(LEFT(C34,FIND(" ",C34)-1),lineages!A:B,2,FALSE)</f>
        <v>Eutheria; Euarchontoglires; Primates; Haplorrhini; Catarrhini; Cercopithecidae; Cercopithecinae</v>
      </c>
      <c r="C34" s="19" t="s">
        <v>34</v>
      </c>
      <c r="D34" s="12">
        <f>COUNTIF('T1'!C:C,C34)</f>
        <v>2</v>
      </c>
      <c r="E34" s="12">
        <f>COUNTIF('T2'!C:C,C34)</f>
        <v>0</v>
      </c>
      <c r="F34" s="12">
        <f>COUNTIF('E5'!D:D,D34)</f>
        <v>0</v>
      </c>
    </row>
    <row r="35" spans="1:6" x14ac:dyDescent="0.25">
      <c r="A35">
        <v>9541</v>
      </c>
      <c r="B35" t="str">
        <f>VLOOKUP(LEFT(C35,FIND(" ",C35)-1),lineages!A:B,2,FALSE)</f>
        <v>Eutheria; Euarchontoglires; Primates; Haplorrhini; Catarrhini; Cercopithecidae; Cercopithecinae</v>
      </c>
      <c r="C35" s="19" t="s">
        <v>13</v>
      </c>
      <c r="D35" s="12">
        <f>COUNTIF('T1'!C:C,C35)</f>
        <v>1</v>
      </c>
      <c r="E35" s="12">
        <f>COUNTIF('T2'!C:C,C35)</f>
        <v>0</v>
      </c>
      <c r="F35" s="12">
        <f>COUNTIF('E5'!D:D,D35)</f>
        <v>1</v>
      </c>
    </row>
    <row r="36" spans="1:6" x14ac:dyDescent="0.25">
      <c r="A36">
        <v>9544</v>
      </c>
      <c r="B36" t="str">
        <f>VLOOKUP(LEFT(C36,FIND(" ",C36)-1),lineages!A:B,2,FALSE)</f>
        <v>Eutheria; Euarchontoglires; Primates; Haplorrhini; Catarrhini; Cercopithecidae; Cercopithecinae</v>
      </c>
      <c r="C36" s="19" t="s">
        <v>189</v>
      </c>
      <c r="D36" s="12">
        <f>COUNTIF('T1'!C:C,C36)</f>
        <v>0</v>
      </c>
      <c r="E36" s="12">
        <f>COUNTIF('T2'!C:C,C36)</f>
        <v>0</v>
      </c>
      <c r="F36" s="12">
        <f>COUNTIF('E5'!D:D,D36)</f>
        <v>0</v>
      </c>
    </row>
    <row r="37" spans="1:6" x14ac:dyDescent="0.25">
      <c r="A37">
        <v>9545</v>
      </c>
      <c r="B37" t="str">
        <f>VLOOKUP(LEFT(C37,FIND(" ",C37)-1),lineages!A:B,2,FALSE)</f>
        <v>Eutheria; Euarchontoglires; Primates; Haplorrhini; Catarrhini; Cercopithecidae; Cercopithecinae</v>
      </c>
      <c r="C37" s="19" t="s">
        <v>188</v>
      </c>
      <c r="D37" s="12">
        <f>COUNTIF('T1'!C:C,C37)</f>
        <v>0</v>
      </c>
      <c r="E37" s="12">
        <f>COUNTIF('T2'!C:C,C37)</f>
        <v>0</v>
      </c>
      <c r="F37" s="12">
        <f>COUNTIF('E5'!D:D,D37)</f>
        <v>0</v>
      </c>
    </row>
    <row r="38" spans="1:6" x14ac:dyDescent="0.25">
      <c r="A38">
        <v>9568</v>
      </c>
      <c r="B38" t="str">
        <f>VLOOKUP(LEFT(C38,FIND(" ",C38)-1),lineages!A:B,2,FALSE)</f>
        <v>Eutheria; Euarchontoglires; Primates; Haplorrhini; Catarrhini; Cercopithecidae; Cercopithecinae</v>
      </c>
      <c r="C38" s="19" t="s">
        <v>187</v>
      </c>
      <c r="D38" s="12">
        <f>COUNTIF('T1'!C:C,C38)</f>
        <v>0</v>
      </c>
      <c r="E38" s="12">
        <f>COUNTIF('T2'!C:C,C38)</f>
        <v>0</v>
      </c>
      <c r="F38" s="12">
        <f>COUNTIF('E5'!D:D,D38)</f>
        <v>0</v>
      </c>
    </row>
    <row r="39" spans="1:6" x14ac:dyDescent="0.25">
      <c r="A39">
        <v>9555</v>
      </c>
      <c r="B39" t="str">
        <f>VLOOKUP(LEFT(C39,FIND(" ",C39)-1),lineages!A:B,2,FALSE)</f>
        <v>Eutheria; Euarchontoglires; Primates; Haplorrhini; Catarrhini; Cercopithecidae; Cercopithecinae</v>
      </c>
      <c r="C39" s="19" t="s">
        <v>186</v>
      </c>
      <c r="D39" s="12">
        <f>COUNTIF('T1'!C:C,C39)</f>
        <v>0</v>
      </c>
      <c r="E39" s="12">
        <f>COUNTIF('T2'!C:C,C39)</f>
        <v>0</v>
      </c>
      <c r="F39" s="12">
        <f>COUNTIF('E5'!D:D,D39)</f>
        <v>0</v>
      </c>
    </row>
    <row r="40" spans="1:6" x14ac:dyDescent="0.25">
      <c r="A40">
        <v>9565</v>
      </c>
      <c r="B40" t="str">
        <f>VLOOKUP(LEFT(C40,FIND(" ",C40)-1),lineages!A:B,2,FALSE)</f>
        <v>Eutheria; Euarchontoglires; Primates; Haplorrhini; Catarrhini; Cercopithecidae; Cercopithecinae</v>
      </c>
      <c r="C40" s="19" t="s">
        <v>185</v>
      </c>
      <c r="D40" s="12">
        <f>COUNTIF('T1'!C:C,C40)</f>
        <v>0</v>
      </c>
      <c r="E40" s="12">
        <f>COUNTIF('T2'!C:C,C40)</f>
        <v>0</v>
      </c>
      <c r="F40" s="12">
        <f>COUNTIF('E5'!D:D,D40)</f>
        <v>0</v>
      </c>
    </row>
    <row r="41" spans="1:6" x14ac:dyDescent="0.25">
      <c r="A41">
        <v>336983</v>
      </c>
      <c r="B41" t="str">
        <f>VLOOKUP(LEFT(C41,FIND(" ",C41)-1),lineages!A:B,2,FALSE)</f>
        <v>Eutheria; Euarchontoglires; Primates; Haplorrhini; Catarrhini; Cercopithecidae; Colobinae</v>
      </c>
      <c r="C41" s="19" t="s">
        <v>184</v>
      </c>
      <c r="D41" s="12">
        <f>COUNTIF('T1'!C:C,C41)</f>
        <v>0</v>
      </c>
      <c r="E41" s="12">
        <f>COUNTIF('T2'!C:C,C41)</f>
        <v>0</v>
      </c>
      <c r="F41" s="12">
        <f>COUNTIF('E5'!D:D,D41)</f>
        <v>0</v>
      </c>
    </row>
    <row r="42" spans="1:6" x14ac:dyDescent="0.25">
      <c r="A42">
        <v>61621</v>
      </c>
      <c r="B42" t="str">
        <f>VLOOKUP(LEFT(C42,FIND(" ",C42)-1),lineages!A:B,2,FALSE)</f>
        <v>Eutheria; Euarchontoglires; Primates; Haplorrhini; Catarrhini; Cercopithecidae; Colobinae</v>
      </c>
      <c r="C42" s="19" t="s">
        <v>28</v>
      </c>
      <c r="D42" s="12">
        <f>COUNTIF('T1'!C:C,C42)</f>
        <v>1</v>
      </c>
      <c r="E42" s="12">
        <f>COUNTIF('T2'!C:C,C42)</f>
        <v>0</v>
      </c>
      <c r="F42" s="12">
        <f>COUNTIF('E5'!D:D,D42)</f>
        <v>1</v>
      </c>
    </row>
    <row r="43" spans="1:6" x14ac:dyDescent="0.25">
      <c r="A43">
        <v>61622</v>
      </c>
      <c r="B43" t="str">
        <f>VLOOKUP(LEFT(C43,FIND(" ",C43)-1),lineages!A:B,2,FALSE)</f>
        <v>Eutheria; Euarchontoglires; Primates; Haplorrhini; Catarrhini; Cercopithecidae; Colobinae</v>
      </c>
      <c r="C43" s="19" t="s">
        <v>21</v>
      </c>
      <c r="D43" s="12">
        <f>COUNTIF('T1'!C:C,C43)</f>
        <v>2</v>
      </c>
      <c r="E43" s="12">
        <f>COUNTIF('T2'!C:C,C43)</f>
        <v>0</v>
      </c>
      <c r="F43" s="12">
        <f>COUNTIF('E5'!D:D,D43)</f>
        <v>0</v>
      </c>
    </row>
    <row r="44" spans="1:6" x14ac:dyDescent="0.25">
      <c r="A44">
        <v>9593</v>
      </c>
      <c r="B44" t="str">
        <f>VLOOKUP(LEFT(C44,FIND(" ",C44)-1),lineages!A:B,2,FALSE)</f>
        <v>Eutheria; Euarchontoglires; Primates; Haplorrhini; Catarrhini; Hominidae</v>
      </c>
      <c r="C44" s="19" t="s">
        <v>398</v>
      </c>
      <c r="D44" s="12">
        <f>COUNTIF('T1'!C:C,C44)</f>
        <v>0</v>
      </c>
      <c r="E44" s="12">
        <f>COUNTIF('T2'!C:C,C44)</f>
        <v>0</v>
      </c>
      <c r="F44" s="12">
        <f>COUNTIF('E5'!D:D,D44)</f>
        <v>0</v>
      </c>
    </row>
    <row r="45" spans="1:6" x14ac:dyDescent="0.25">
      <c r="A45">
        <v>9606</v>
      </c>
      <c r="B45" t="str">
        <f>VLOOKUP(LEFT(C45,FIND(" ",C45)-1),lineages!A:B,2,FALSE)</f>
        <v>Eutheria; Euarchontoglires; Primates; Haplorrhini; Catarrhini; Hominidae</v>
      </c>
      <c r="C45" s="19" t="s">
        <v>183</v>
      </c>
      <c r="D45" s="12">
        <f>COUNTIF('T1'!C:C,C45)</f>
        <v>0</v>
      </c>
      <c r="E45" s="12">
        <f>COUNTIF('T2'!C:C,C45)</f>
        <v>0</v>
      </c>
      <c r="F45" s="12">
        <f>COUNTIF('E5'!D:D,D45)</f>
        <v>0</v>
      </c>
    </row>
    <row r="46" spans="1:6" x14ac:dyDescent="0.25">
      <c r="A46">
        <v>9597</v>
      </c>
      <c r="B46" t="str">
        <f>VLOOKUP(LEFT(C46,FIND(" ",C46)-1),lineages!A:B,2,FALSE)</f>
        <v>Eutheria; Euarchontoglires; Primates; Haplorrhini; Catarrhini; Hominidae</v>
      </c>
      <c r="C46" s="19" t="s">
        <v>182</v>
      </c>
      <c r="D46" s="12">
        <f>COUNTIF('T1'!C:C,C46)</f>
        <v>0</v>
      </c>
      <c r="E46" s="12">
        <f>COUNTIF('T2'!C:C,C46)</f>
        <v>0</v>
      </c>
      <c r="F46" s="12">
        <f>COUNTIF('E5'!D:D,D46)</f>
        <v>0</v>
      </c>
    </row>
    <row r="47" spans="1:6" x14ac:dyDescent="0.25">
      <c r="A47">
        <v>9598</v>
      </c>
      <c r="B47" t="str">
        <f>VLOOKUP(LEFT(C47,FIND(" ",C47)-1),lineages!A:B,2,FALSE)</f>
        <v>Eutheria; Euarchontoglires; Primates; Haplorrhini; Catarrhini; Hominidae</v>
      </c>
      <c r="C47" s="19" t="s">
        <v>181</v>
      </c>
      <c r="D47" s="12">
        <f>COUNTIF('T1'!C:C,C47)</f>
        <v>0</v>
      </c>
      <c r="E47" s="12">
        <f>COUNTIF('T2'!C:C,C47)</f>
        <v>0</v>
      </c>
      <c r="F47" s="12">
        <f>COUNTIF('E5'!D:D,D47)</f>
        <v>0</v>
      </c>
    </row>
    <row r="48" spans="1:6" x14ac:dyDescent="0.25">
      <c r="A48">
        <v>9601</v>
      </c>
      <c r="B48" t="str">
        <f>VLOOKUP(LEFT(C48,FIND(" ",C48)-1),lineages!A:B,2,FALSE)</f>
        <v>Eutheria; Euarchontoglires; Primates; Haplorrhini; Catarrhini; Hominidae</v>
      </c>
      <c r="C48" s="19" t="s">
        <v>180</v>
      </c>
      <c r="D48" s="12">
        <f>COUNTIF('T1'!C:C,C48)</f>
        <v>0</v>
      </c>
      <c r="E48" s="12">
        <f>COUNTIF('T2'!C:C,C48)</f>
        <v>0</v>
      </c>
      <c r="F48" s="12">
        <f>COUNTIF('E5'!D:D,D48)</f>
        <v>0</v>
      </c>
    </row>
    <row r="49" spans="1:6" x14ac:dyDescent="0.25">
      <c r="A49">
        <v>61853</v>
      </c>
      <c r="B49" t="str">
        <f>VLOOKUP(LEFT(C49,FIND(" ",C49)-1),lineages!A:B,2,FALSE)</f>
        <v>Eutheria; Euarchontoglires; Primates; Haplorrhini; Catarrhini; Hylobatidae</v>
      </c>
      <c r="C49" s="19" t="s">
        <v>179</v>
      </c>
      <c r="D49" s="12">
        <f>COUNTIF('T1'!C:C,C49)</f>
        <v>0</v>
      </c>
      <c r="E49" s="12">
        <f>COUNTIF('T2'!C:C,C49)</f>
        <v>0</v>
      </c>
      <c r="F49" s="12">
        <f>COUNTIF('E5'!D:D,D49)</f>
        <v>0</v>
      </c>
    </row>
    <row r="50" spans="1:6" x14ac:dyDescent="0.25">
      <c r="A50">
        <v>37293</v>
      </c>
      <c r="B50" t="str">
        <f>VLOOKUP(LEFT(C50,FIND(" ",C50)-1),lineages!A:B,2,FALSE)</f>
        <v>Eutheria; Euarchontoglires; Primates; Haplorrhini; Platyrrhini; Aotidae</v>
      </c>
      <c r="C50" s="19" t="s">
        <v>178</v>
      </c>
      <c r="D50" s="12">
        <f>COUNTIF('T1'!C:C,C50)</f>
        <v>0</v>
      </c>
      <c r="E50" s="12">
        <f>COUNTIF('T2'!C:C,C50)</f>
        <v>0</v>
      </c>
      <c r="F50" s="12">
        <f>COUNTIF('E5'!D:D,D50)</f>
        <v>0</v>
      </c>
    </row>
    <row r="51" spans="1:6" x14ac:dyDescent="0.25">
      <c r="A51">
        <v>9483</v>
      </c>
      <c r="B51" t="str">
        <f>VLOOKUP(LEFT(C51,FIND(" ",C51)-1),lineages!A:B,2,FALSE)</f>
        <v>Eutheria; Euarchontoglires; Primates; Haplorrhini; Platyrrhini; Cebidae; Callitrichinae; Callithrix</v>
      </c>
      <c r="C51" s="19" t="s">
        <v>177</v>
      </c>
      <c r="D51" s="12">
        <f>COUNTIF('T1'!C:C,C51)</f>
        <v>0</v>
      </c>
      <c r="E51" s="12">
        <f>COUNTIF('T2'!C:C,C51)</f>
        <v>0</v>
      </c>
      <c r="F51" s="12">
        <f>COUNTIF('E5'!D:D,D51)</f>
        <v>0</v>
      </c>
    </row>
    <row r="52" spans="1:6" x14ac:dyDescent="0.25">
      <c r="A52">
        <v>1737458</v>
      </c>
      <c r="B52" t="str">
        <f>VLOOKUP(LEFT(C52,FIND(" ",C52)-1),lineages!A:B,2,FALSE)</f>
        <v>Eutheria; Euarchontoglires; Primates; Haplorrhini; Platyrrhini; Cebidae; Cebinae</v>
      </c>
      <c r="C52" s="19" t="s">
        <v>176</v>
      </c>
      <c r="D52" s="12">
        <f>COUNTIF('T1'!C:C,C52)</f>
        <v>0</v>
      </c>
      <c r="E52" s="12">
        <f>COUNTIF('T2'!C:C,C52)</f>
        <v>0</v>
      </c>
      <c r="F52" s="12">
        <f>COUNTIF('E5'!D:D,D52)</f>
        <v>0</v>
      </c>
    </row>
    <row r="53" spans="1:6" x14ac:dyDescent="0.25">
      <c r="A53">
        <v>27679</v>
      </c>
      <c r="B53" t="str">
        <f>VLOOKUP(LEFT(C53,FIND(" ",C53)-1),lineages!A:B,2,FALSE)</f>
        <v>Eutheria; Euarchontoglires; Primates; Haplorrhini; Platyrrhini; Cebidae; Saimiriinae</v>
      </c>
      <c r="C53" s="19" t="s">
        <v>175</v>
      </c>
      <c r="D53" s="12">
        <f>COUNTIF('T1'!C:C,C53)</f>
        <v>0</v>
      </c>
      <c r="E53" s="12">
        <f>COUNTIF('T2'!C:C,C53)</f>
        <v>0</v>
      </c>
      <c r="F53" s="12">
        <f>COUNTIF('E5'!D:D,D53)</f>
        <v>0</v>
      </c>
    </row>
    <row r="54" spans="1:6" x14ac:dyDescent="0.25">
      <c r="A54">
        <v>1868482</v>
      </c>
      <c r="B54" t="str">
        <f>VLOOKUP(LEFT(C54,FIND(" ",C54)-1),lineages!A:B,2,FALSE)</f>
        <v>Eutheria; Euarchontoglires; Primates; Haplorrhini; Tarsiiformes; Tarsiidae</v>
      </c>
      <c r="C54" s="19" t="s">
        <v>174</v>
      </c>
      <c r="D54" s="12">
        <f>COUNTIF('T1'!C:C,C54)</f>
        <v>0</v>
      </c>
      <c r="E54" s="12">
        <f>COUNTIF('T2'!C:C,C54)</f>
        <v>0</v>
      </c>
      <c r="F54" s="12">
        <f>COUNTIF('E5'!D:D,D54)</f>
        <v>0</v>
      </c>
    </row>
    <row r="55" spans="1:6" x14ac:dyDescent="0.25">
      <c r="A55">
        <v>30608</v>
      </c>
      <c r="B55" t="str">
        <f>VLOOKUP(LEFT(C55,FIND(" ",C55)-1),lineages!A:B,2,FALSE)</f>
        <v>Eutheria; Euarchontoglires; Primates; Strepsirrhini; Lemuriformes; Cheirogaleidae</v>
      </c>
      <c r="C55" s="19" t="s">
        <v>173</v>
      </c>
      <c r="D55" s="12">
        <f>COUNTIF('T1'!C:C,C55)</f>
        <v>0</v>
      </c>
      <c r="E55" s="12">
        <f>COUNTIF('T2'!C:C,C55)</f>
        <v>0</v>
      </c>
      <c r="F55" s="12">
        <f>COUNTIF('E5'!D:D,D55)</f>
        <v>0</v>
      </c>
    </row>
    <row r="56" spans="1:6" x14ac:dyDescent="0.25">
      <c r="A56">
        <v>379532</v>
      </c>
      <c r="B56" t="str">
        <f>VLOOKUP(LEFT(C56,FIND(" ",C56)-1),lineages!A:B,2,FALSE)</f>
        <v>Eutheria; Euarchontoglires; Primates; Strepsirrhini; Lemuriformes; Indriidae</v>
      </c>
      <c r="C56" s="19" t="s">
        <v>172</v>
      </c>
      <c r="D56" s="12">
        <f>COUNTIF('T1'!C:C,C56)</f>
        <v>0</v>
      </c>
      <c r="E56" s="12">
        <f>COUNTIF('T2'!C:C,C56)</f>
        <v>0</v>
      </c>
      <c r="F56" s="12">
        <f>COUNTIF('E5'!D:D,D56)</f>
        <v>0</v>
      </c>
    </row>
    <row r="57" spans="1:6" x14ac:dyDescent="0.25">
      <c r="A57">
        <v>30611</v>
      </c>
      <c r="B57" t="str">
        <f>VLOOKUP(LEFT(C57,FIND(" ",C57)-1),lineages!A:B,2,FALSE)</f>
        <v>Eutheria; Euarchontoglires; Primates; Strepsirrhini; Lorisiformes; Galagidae</v>
      </c>
      <c r="C57" s="19" t="s">
        <v>171</v>
      </c>
      <c r="D57" s="12">
        <f>COUNTIF('T1'!C:C,C57)</f>
        <v>0</v>
      </c>
      <c r="E57" s="12">
        <f>COUNTIF('T2'!C:C,C57)</f>
        <v>0</v>
      </c>
      <c r="F57" s="12">
        <f>COUNTIF('E5'!D:D,D57)</f>
        <v>0</v>
      </c>
    </row>
    <row r="58" spans="1:6" x14ac:dyDescent="0.25">
      <c r="A58">
        <v>246437</v>
      </c>
      <c r="B58" t="str">
        <f>VLOOKUP(LEFT(C58,FIND(" ",C58)-1),lineages!A:B,2,FALSE)</f>
        <v>Eutheria; Euarchontoglires; Scandentia; Tupaiidae</v>
      </c>
      <c r="C58" s="19" t="s">
        <v>44</v>
      </c>
      <c r="D58" s="12">
        <f>COUNTIF('T1'!C:C,C58)</f>
        <v>1</v>
      </c>
      <c r="E58" s="12">
        <f>COUNTIF('T2'!C:C,C58)</f>
        <v>0</v>
      </c>
      <c r="F58" s="12">
        <f>COUNTIF('E5'!D:D,D58)</f>
        <v>1</v>
      </c>
    </row>
    <row r="59" spans="1:6" x14ac:dyDescent="0.25">
      <c r="A59">
        <v>286419</v>
      </c>
      <c r="B59" t="str">
        <f>VLOOKUP(LEFT(C59,FIND(" ",C59)-1),lineages!A:B,2,FALSE)</f>
        <v>Eutheria; Laurasiatheria; Carnivora; Caniformia; Canidae</v>
      </c>
      <c r="C59" s="19" t="s">
        <v>170</v>
      </c>
      <c r="D59" s="12">
        <f>COUNTIF('T1'!C:C,C59)</f>
        <v>0</v>
      </c>
      <c r="E59" s="12">
        <f>COUNTIF('T2'!C:C,C59)</f>
        <v>0</v>
      </c>
      <c r="F59" s="12">
        <f>COUNTIF('E5'!D:D,D59)</f>
        <v>0</v>
      </c>
    </row>
    <row r="60" spans="1:6" x14ac:dyDescent="0.25">
      <c r="A60">
        <v>9615</v>
      </c>
      <c r="B60" t="str">
        <f>VLOOKUP(LEFT(C60,FIND(" ",C60)-1),lineages!A:B,2,FALSE)</f>
        <v>Eutheria; Laurasiatheria; Carnivora; Caniformia; Canidae</v>
      </c>
      <c r="C60" s="19" t="s">
        <v>169</v>
      </c>
      <c r="D60" s="12">
        <f>COUNTIF('T1'!C:C,C60)</f>
        <v>0</v>
      </c>
      <c r="E60" s="12">
        <f>COUNTIF('T2'!C:C,C60)</f>
        <v>0</v>
      </c>
      <c r="F60" s="12">
        <f>COUNTIF('E5'!D:D,D60)</f>
        <v>0</v>
      </c>
    </row>
    <row r="61" spans="1:6" x14ac:dyDescent="0.25">
      <c r="A61">
        <v>9627</v>
      </c>
      <c r="B61" t="str">
        <f>VLOOKUP(LEFT(C61,FIND(" ",C61)-1),lineages!A:B,2,FALSE)</f>
        <v>Eutheria; Laurasiatheria; Carnivora; Caniformia; Canidae</v>
      </c>
      <c r="C61" s="19" t="s">
        <v>168</v>
      </c>
      <c r="D61" s="12">
        <f>COUNTIF('T1'!C:C,C61)</f>
        <v>0</v>
      </c>
      <c r="E61" s="12">
        <f>COUNTIF('T2'!C:C,C61)</f>
        <v>0</v>
      </c>
      <c r="F61" s="12">
        <f>COUNTIF('E5'!D:D,D61)</f>
        <v>0</v>
      </c>
    </row>
    <row r="62" spans="1:6" x14ac:dyDescent="0.25">
      <c r="A62">
        <v>391180</v>
      </c>
      <c r="B62" t="str">
        <f>VLOOKUP(LEFT(C62,FIND(" ",C62)-1),lineages!A:B,2,FALSE)</f>
        <v>Eutheria; Laurasiatheria; Carnivora; Caniformia; Mustelidae; Lutrinae</v>
      </c>
      <c r="C62" s="19" t="s">
        <v>167</v>
      </c>
      <c r="D62" s="12">
        <f>COUNTIF('T1'!C:C,C62)</f>
        <v>0</v>
      </c>
      <c r="E62" s="12">
        <f>COUNTIF('T2'!C:C,C62)</f>
        <v>0</v>
      </c>
      <c r="F62" s="12">
        <f>COUNTIF('E5'!D:D,D62)</f>
        <v>0</v>
      </c>
    </row>
    <row r="63" spans="1:6" x14ac:dyDescent="0.25">
      <c r="A63">
        <v>9669</v>
      </c>
      <c r="B63" t="str">
        <f>VLOOKUP(LEFT(C63,FIND(" ",C63)-1),lineages!A:B,2,FALSE)</f>
        <v>Eutheria; Laurasiatheria; Carnivora; Caniformia; Mustelidae; Mustelinae</v>
      </c>
      <c r="C63" s="19" t="s">
        <v>166</v>
      </c>
      <c r="D63" s="12">
        <f>COUNTIF('T1'!C:C,C63)</f>
        <v>0</v>
      </c>
      <c r="E63" s="12">
        <f>COUNTIF('T2'!C:C,C63)</f>
        <v>0</v>
      </c>
      <c r="F63" s="12">
        <f>COUNTIF('E5'!D:D,D63)</f>
        <v>0</v>
      </c>
    </row>
    <row r="64" spans="1:6" x14ac:dyDescent="0.25">
      <c r="A64">
        <v>9708</v>
      </c>
      <c r="B64" t="str">
        <f>VLOOKUP(LEFT(C64,FIND(" ",C64)-1),lineages!A:B,2,FALSE)</f>
        <v>Eutheria; Laurasiatheria; Carnivora; Caniformia; Odobenidae</v>
      </c>
      <c r="C64" s="19" t="s">
        <v>116</v>
      </c>
      <c r="D64" s="12">
        <f>COUNTIF('T1'!C:C,C64)</f>
        <v>0</v>
      </c>
      <c r="E64" s="12">
        <f>COUNTIF('T2'!C:C,C64)</f>
        <v>1</v>
      </c>
      <c r="F64" s="12">
        <f>COUNTIF('E5'!D:D,D64)</f>
        <v>0</v>
      </c>
    </row>
    <row r="65" spans="1:6" x14ac:dyDescent="0.25">
      <c r="A65">
        <v>34884</v>
      </c>
      <c r="B65" t="str">
        <f>VLOOKUP(LEFT(C65,FIND(" ",C65)-1),lineages!A:B,2,FALSE)</f>
        <v>Eutheria; Laurasiatheria; Carnivora; Caniformia; Otariidae</v>
      </c>
      <c r="C65" s="19" t="s">
        <v>11</v>
      </c>
      <c r="D65" s="12">
        <f>COUNTIF('T1'!C:C,C65)</f>
        <v>1</v>
      </c>
      <c r="E65" s="12">
        <f>COUNTIF('T2'!C:C,C65)</f>
        <v>0</v>
      </c>
      <c r="F65" s="12">
        <f>COUNTIF('E5'!D:D,D65)</f>
        <v>1</v>
      </c>
    </row>
    <row r="66" spans="1:6" x14ac:dyDescent="0.25">
      <c r="A66">
        <v>34886</v>
      </c>
      <c r="B66" t="str">
        <f>VLOOKUP(LEFT(C66,FIND(" ",C66)-1),lineages!A:B,2,FALSE)</f>
        <v>Eutheria; Laurasiatheria; Carnivora; Caniformia; Otariidae</v>
      </c>
      <c r="C66" s="19" t="s">
        <v>17</v>
      </c>
      <c r="D66" s="12">
        <f>COUNTIF('T1'!C:C,C66)</f>
        <v>1</v>
      </c>
      <c r="E66" s="12">
        <f>COUNTIF('T2'!C:C,C66)</f>
        <v>0</v>
      </c>
      <c r="F66" s="12">
        <f>COUNTIF('E5'!D:D,D66)</f>
        <v>1</v>
      </c>
    </row>
    <row r="67" spans="1:6" x14ac:dyDescent="0.25">
      <c r="A67">
        <v>9704</v>
      </c>
      <c r="B67" t="str">
        <f>VLOOKUP(LEFT(C67,FIND(" ",C67)-1),lineages!A:B,2,FALSE)</f>
        <v>Eutheria; Laurasiatheria; Carnivora; Caniformia; Otariidae</v>
      </c>
      <c r="C67" s="19" t="s">
        <v>15</v>
      </c>
      <c r="D67" s="12">
        <f>COUNTIF('T1'!C:C,C67)</f>
        <v>2</v>
      </c>
      <c r="E67" s="12">
        <f>COUNTIF('T2'!C:C,C67)</f>
        <v>0</v>
      </c>
      <c r="F67" s="12">
        <f>COUNTIF('E5'!D:D,D67)</f>
        <v>0</v>
      </c>
    </row>
    <row r="68" spans="1:6" x14ac:dyDescent="0.25">
      <c r="A68">
        <v>9713</v>
      </c>
      <c r="B68" t="str">
        <f>VLOOKUP(LEFT(C68,FIND(" ",C68)-1),lineages!A:B,2,FALSE)</f>
        <v>Eutheria; Laurasiatheria; Carnivora; Caniformia; Phocidae</v>
      </c>
      <c r="C68" s="19" t="s">
        <v>113</v>
      </c>
      <c r="D68" s="12">
        <f>COUNTIF('T1'!C:C,C68)</f>
        <v>0</v>
      </c>
      <c r="E68" s="12">
        <f>COUNTIF('T2'!C:C,C68)</f>
        <v>1</v>
      </c>
      <c r="F68" s="12">
        <f>COUNTIF('E5'!D:D,D68)</f>
        <v>0</v>
      </c>
    </row>
    <row r="69" spans="1:6" x14ac:dyDescent="0.25">
      <c r="A69">
        <v>29088</v>
      </c>
      <c r="B69" t="str">
        <f>VLOOKUP(LEFT(C69,FIND(" ",C69)-1),lineages!A:B,2,FALSE)</f>
        <v>Eutheria; Laurasiatheria; Carnivora; Caniformia; Phocidae</v>
      </c>
      <c r="C69" s="19" t="s">
        <v>31</v>
      </c>
      <c r="D69" s="12">
        <f>COUNTIF('T1'!C:C,C69)</f>
        <v>2</v>
      </c>
      <c r="E69" s="12">
        <f>COUNTIF('T2'!C:C,C69)</f>
        <v>1</v>
      </c>
      <c r="F69" s="12">
        <f>COUNTIF('E5'!D:D,D69)</f>
        <v>0</v>
      </c>
    </row>
    <row r="70" spans="1:6" x14ac:dyDescent="0.25">
      <c r="A70">
        <v>9646</v>
      </c>
      <c r="B70" t="str">
        <f>VLOOKUP(LEFT(C70,FIND(" ",C70)-1),lineages!A:B,2,FALSE)</f>
        <v>Eutheria; Laurasiatheria; Carnivora; Caniformia; Ursidae</v>
      </c>
      <c r="C70" s="19" t="s">
        <v>69</v>
      </c>
      <c r="D70" s="12">
        <f>COUNTIF('T1'!C:C,C70)</f>
        <v>4</v>
      </c>
      <c r="E70" s="12">
        <f>COUNTIF('T2'!C:C,C70)</f>
        <v>0</v>
      </c>
      <c r="F70" s="12">
        <f>COUNTIF('E5'!D:D,D70)</f>
        <v>0</v>
      </c>
    </row>
    <row r="71" spans="1:6" ht="15" customHeight="1" x14ac:dyDescent="0.25">
      <c r="A71" s="22">
        <v>9643</v>
      </c>
      <c r="B71" s="22" t="str">
        <f>VLOOKUP(LEFT(C71,FIND(" ",C71)-1),lineages!A:B,2,FALSE)</f>
        <v>Eutheria; Laurasiatheria; Carnivora; Caniformia; Ursidae</v>
      </c>
      <c r="C71" s="23" t="s">
        <v>484</v>
      </c>
      <c r="D71" s="24">
        <f>COUNTIF('T1'!C:C,C71)</f>
        <v>0</v>
      </c>
      <c r="E71" s="24">
        <f>COUNTIF('T2'!C:C,C71)</f>
        <v>1</v>
      </c>
      <c r="F71" s="12">
        <f>COUNTIF('E5'!D:D,D71)</f>
        <v>0</v>
      </c>
    </row>
    <row r="72" spans="1:6" x14ac:dyDescent="0.25">
      <c r="A72">
        <v>116960</v>
      </c>
      <c r="B72" t="str">
        <f>VLOOKUP(LEFT(C72,FIND(" ",C72)-1),lineages!A:B,2,FALSE)</f>
        <v>Eutheria; Laurasiatheria; Carnivora; Caniformia; Ursidae</v>
      </c>
      <c r="C72" s="19" t="s">
        <v>119</v>
      </c>
      <c r="D72" s="12">
        <f>COUNTIF('T1'!C:C,C72)</f>
        <v>0</v>
      </c>
      <c r="E72" s="12">
        <f>COUNTIF('T2'!C:C,C72)</f>
        <v>2</v>
      </c>
      <c r="F72" s="12">
        <f>COUNTIF('E5'!D:D,D72)</f>
        <v>0</v>
      </c>
    </row>
    <row r="73" spans="1:6" x14ac:dyDescent="0.25">
      <c r="A73">
        <v>29073</v>
      </c>
      <c r="B73" t="str">
        <f>VLOOKUP(LEFT(C73,FIND(" ",C73)-1),lineages!A:B,2,FALSE)</f>
        <v>Eutheria; Laurasiatheria; Carnivora; Caniformia; Ursidae</v>
      </c>
      <c r="C73" s="19" t="s">
        <v>118</v>
      </c>
      <c r="D73" s="12">
        <f>COUNTIF('T1'!C:C,C73)</f>
        <v>0</v>
      </c>
      <c r="E73" s="12">
        <f>COUNTIF('T2'!C:C,C73)</f>
        <v>3</v>
      </c>
      <c r="F73" s="12">
        <f>COUNTIF('E5'!D:D,D73)</f>
        <v>0</v>
      </c>
    </row>
    <row r="74" spans="1:6" x14ac:dyDescent="0.25">
      <c r="A74">
        <v>32536</v>
      </c>
      <c r="B74" t="str">
        <f>VLOOKUP(LEFT(C74,FIND(" ",C74)-1),lineages!A:B,2,FALSE)</f>
        <v>Eutheria; Laurasiatheria; Carnivora; Feliformia; Felidae; Acinonychinae</v>
      </c>
      <c r="C74" s="19" t="s">
        <v>165</v>
      </c>
      <c r="D74" s="12">
        <f>COUNTIF('T1'!C:C,C74)</f>
        <v>0</v>
      </c>
      <c r="E74" s="12">
        <f>COUNTIF('T2'!C:C,C74)</f>
        <v>0</v>
      </c>
      <c r="F74" s="12">
        <f>COUNTIF('E5'!D:D,D74)</f>
        <v>0</v>
      </c>
    </row>
    <row r="75" spans="1:6" x14ac:dyDescent="0.25">
      <c r="A75">
        <v>9685</v>
      </c>
      <c r="B75" t="str">
        <f>VLOOKUP(LEFT(C75,FIND(" ",C75)-1),lineages!A:B,2,FALSE)</f>
        <v>Eutheria; Laurasiatheria; Carnivora; Feliformia; Felidae; Felinae</v>
      </c>
      <c r="C75" s="19" t="s">
        <v>164</v>
      </c>
      <c r="D75" s="12">
        <f>COUNTIF('T1'!C:C,C75)</f>
        <v>0</v>
      </c>
      <c r="E75" s="12">
        <f>COUNTIF('T2'!C:C,C75)</f>
        <v>0</v>
      </c>
      <c r="F75" s="12">
        <f>COUNTIF('E5'!D:D,D75)</f>
        <v>0</v>
      </c>
    </row>
    <row r="76" spans="1:6" x14ac:dyDescent="0.25">
      <c r="A76">
        <v>9696</v>
      </c>
      <c r="B76" t="str">
        <f>VLOOKUP(LEFT(C76,FIND(" ",C76)-1),lineages!A:B,2,FALSE)</f>
        <v>Eutheria; Laurasiatheria; Carnivora; Feliformia; Felidae; Felinae</v>
      </c>
      <c r="C76" s="19" t="s">
        <v>163</v>
      </c>
      <c r="D76" s="12">
        <f>COUNTIF('T1'!C:C,C76)</f>
        <v>0</v>
      </c>
      <c r="E76" s="12">
        <f>COUNTIF('T2'!C:C,C76)</f>
        <v>0</v>
      </c>
      <c r="F76" s="12">
        <f>COUNTIF('E5'!D:D,D76)</f>
        <v>0</v>
      </c>
    </row>
    <row r="77" spans="1:6" x14ac:dyDescent="0.25">
      <c r="A77">
        <v>9691</v>
      </c>
      <c r="B77" t="str">
        <f>VLOOKUP(LEFT(C77,FIND(" ",C77)-1),lineages!A:B,2,FALSE)</f>
        <v>Eutheria; Laurasiatheria; Carnivora; Feliformia; Felidae; Pantherinae</v>
      </c>
      <c r="C77" s="19" t="s">
        <v>162</v>
      </c>
      <c r="D77" s="12">
        <f>COUNTIF('T1'!C:C,C77)</f>
        <v>0</v>
      </c>
      <c r="E77" s="12">
        <f>COUNTIF('T2'!C:C,C77)</f>
        <v>0</v>
      </c>
      <c r="F77" s="12">
        <f>COUNTIF('E5'!D:D,D77)</f>
        <v>0</v>
      </c>
    </row>
    <row r="78" spans="1:6" x14ac:dyDescent="0.25">
      <c r="A78">
        <v>74533</v>
      </c>
      <c r="B78" t="str">
        <f>VLOOKUP(LEFT(C78,FIND(" ",C78)-1),lineages!A:B,2,FALSE)</f>
        <v>Eutheria; Laurasiatheria; Carnivora; Feliformia; Felidae; Pantherinae</v>
      </c>
      <c r="C78" s="19" t="s">
        <v>161</v>
      </c>
      <c r="D78" s="12">
        <f>COUNTIF('T1'!C:C,C78)</f>
        <v>0</v>
      </c>
      <c r="E78" s="12">
        <f>COUNTIF('T2'!C:C,C78)</f>
        <v>0</v>
      </c>
      <c r="F78" s="12">
        <f>COUNTIF('E5'!D:D,D78)</f>
        <v>0</v>
      </c>
    </row>
    <row r="79" spans="1:6" x14ac:dyDescent="0.25">
      <c r="A79">
        <v>310752</v>
      </c>
      <c r="B79" t="str">
        <f>VLOOKUP(LEFT(C79,FIND(" ",C79)-1),lineages!A:B,2,FALSE)</f>
        <v>Eutheria; Laurasiatheria; Cetartiodactyla; Cetacea; Mysticeti; Balaenopteridae</v>
      </c>
      <c r="C79" s="19" t="s">
        <v>160</v>
      </c>
      <c r="D79" s="12">
        <f>COUNTIF('T1'!C:C,C79)</f>
        <v>0</v>
      </c>
      <c r="E79" s="12">
        <f>COUNTIF('T2'!C:C,C79)</f>
        <v>0</v>
      </c>
      <c r="F79" s="12">
        <f>COUNTIF('E5'!D:D,D79)</f>
        <v>0</v>
      </c>
    </row>
    <row r="80" spans="1:6" x14ac:dyDescent="0.25">
      <c r="A80">
        <v>90247</v>
      </c>
      <c r="B80" t="str">
        <f>VLOOKUP(LEFT(C80,FIND(" ",C80)-1),lineages!A:B,2,FALSE)</f>
        <v>Eutheria; Laurasiatheria; Cetartiodactyla; Cetacea; Odontoceti; Delphinidae</v>
      </c>
      <c r="C80" s="19" t="s">
        <v>6</v>
      </c>
      <c r="D80" s="12">
        <f>COUNTIF('T1'!C:C,C80)</f>
        <v>1</v>
      </c>
      <c r="E80" s="12">
        <f>COUNTIF('T2'!C:C,C80)</f>
        <v>5</v>
      </c>
      <c r="F80" s="12">
        <f>COUNTIF('E5'!D:D,D80)</f>
        <v>1</v>
      </c>
    </row>
    <row r="81" spans="1:6" x14ac:dyDescent="0.25">
      <c r="A81">
        <v>9733</v>
      </c>
      <c r="B81" t="str">
        <f>VLOOKUP(LEFT(C81,FIND(" ",C81)-1),lineages!A:B,2,FALSE)</f>
        <v>Eutheria; Laurasiatheria; Cetartiodactyla; Cetacea; Odontoceti; Delphinidae</v>
      </c>
      <c r="C81" s="19" t="s">
        <v>99</v>
      </c>
      <c r="D81" s="12">
        <f>COUNTIF('T1'!C:C,C81)</f>
        <v>0</v>
      </c>
      <c r="E81" s="12">
        <f>COUNTIF('T2'!C:C,C81)</f>
        <v>1</v>
      </c>
      <c r="F81" s="12">
        <f>COUNTIF('E5'!D:D,D81)</f>
        <v>0</v>
      </c>
    </row>
    <row r="82" spans="1:6" x14ac:dyDescent="0.25">
      <c r="A82">
        <v>9739</v>
      </c>
      <c r="B82" t="str">
        <f>VLOOKUP(LEFT(C82,FIND(" ",C82)-1),lineages!A:B,2,FALSE)</f>
        <v>Eutheria; Laurasiatheria; Cetartiodactyla; Cetacea; Odontoceti; Delphinidae</v>
      </c>
      <c r="C82" s="19" t="s">
        <v>95</v>
      </c>
      <c r="D82" s="12">
        <f>COUNTIF('T1'!C:C,C82)</f>
        <v>0</v>
      </c>
      <c r="E82" s="12">
        <f>COUNTIF('T2'!C:C,C82)</f>
        <v>3</v>
      </c>
      <c r="F82" s="12">
        <f>COUNTIF('E5'!D:D,D82)</f>
        <v>0</v>
      </c>
    </row>
    <row r="83" spans="1:6" x14ac:dyDescent="0.25">
      <c r="A83">
        <v>118797</v>
      </c>
      <c r="B83" t="str">
        <f>VLOOKUP(LEFT(C83,FIND(" ",C83)-1),lineages!A:B,2,FALSE)</f>
        <v>Eutheria; Laurasiatheria; Cetartiodactyla; Cetacea; Odontoceti; Lipotidae</v>
      </c>
      <c r="C83" s="19" t="s">
        <v>159</v>
      </c>
      <c r="D83" s="12">
        <f>COUNTIF('T1'!C:C,C83)</f>
        <v>0</v>
      </c>
      <c r="E83" s="12">
        <f>COUNTIF('T2'!C:C,C83)</f>
        <v>0</v>
      </c>
      <c r="F83" s="12">
        <f>COUNTIF('E5'!D:D,D83)</f>
        <v>0</v>
      </c>
    </row>
    <row r="84" spans="1:6" x14ac:dyDescent="0.25">
      <c r="A84">
        <v>9749</v>
      </c>
      <c r="B84" t="str">
        <f>VLOOKUP(LEFT(C84,FIND(" ",C84)-1),lineages!A:B,2,FALSE)</f>
        <v>Eutheria; Laurasiatheria; Cetartiodactyla; Cetacea; Odontoceti; Monodontidae</v>
      </c>
      <c r="C84" s="19" t="s">
        <v>86</v>
      </c>
      <c r="D84" s="12">
        <f>COUNTIF('T1'!C:C,C84)</f>
        <v>0</v>
      </c>
      <c r="E84" s="12">
        <f>COUNTIF('T2'!C:C,C84)</f>
        <v>1</v>
      </c>
      <c r="F84" s="12">
        <f>COUNTIF('E5'!D:D,D84)</f>
        <v>0</v>
      </c>
    </row>
    <row r="85" spans="1:6" x14ac:dyDescent="0.25">
      <c r="A85">
        <v>1706337</v>
      </c>
      <c r="B85" t="str">
        <f>VLOOKUP(LEFT(C85,FIND(" ",C85)-1),lineages!A:B,2,FALSE)</f>
        <v>Eutheria; Laurasiatheria; Cetartiodactyla; Cetacea; Odontoceti; Phocoenidae</v>
      </c>
      <c r="C85" s="19" t="s">
        <v>91</v>
      </c>
      <c r="D85" s="12">
        <f>COUNTIF('T1'!C:C,C85)</f>
        <v>1</v>
      </c>
      <c r="E85" s="12">
        <f>COUNTIF('T2'!C:C,C85)</f>
        <v>1</v>
      </c>
      <c r="F85" s="12">
        <f>COUNTIF('E5'!D:D,D85)</f>
        <v>1</v>
      </c>
    </row>
    <row r="86" spans="1:6" x14ac:dyDescent="0.25">
      <c r="A86">
        <v>9755</v>
      </c>
      <c r="B86" t="str">
        <f>VLOOKUP(LEFT(C86,FIND(" ",C86)-1),lineages!A:B,2,FALSE)</f>
        <v>Eutheria; Laurasiatheria; Cetartiodactyla; Cetacea; Odontoceti; Physeteridae</v>
      </c>
      <c r="C86" s="19" t="s">
        <v>93</v>
      </c>
      <c r="D86" s="12">
        <f>COUNTIF('T1'!C:C,C86)</f>
        <v>3</v>
      </c>
      <c r="E86" s="12">
        <f>COUNTIF('T2'!C:C,C86)</f>
        <v>1</v>
      </c>
      <c r="F86" s="12">
        <f>COUNTIF('E5'!D:D,D86)</f>
        <v>1</v>
      </c>
    </row>
    <row r="87" spans="1:6" x14ac:dyDescent="0.25">
      <c r="A87">
        <v>59538</v>
      </c>
      <c r="B87" t="str">
        <f>VLOOKUP(LEFT(C87,FIND(" ",C87)-1),lineages!A:B,2,FALSE)</f>
        <v>Eutheria; Laurasiatheria; Cetartiodactyla; Ruminantia; Pecora; Bovidae; Antilopinae</v>
      </c>
      <c r="C87" s="19" t="s">
        <v>158</v>
      </c>
      <c r="D87" s="12">
        <f>COUNTIF('T1'!C:C,C87)</f>
        <v>0</v>
      </c>
      <c r="E87" s="12">
        <f>COUNTIF('T2'!C:C,C87)</f>
        <v>0</v>
      </c>
      <c r="F87" s="12">
        <f>COUNTIF('E5'!D:D,D87)</f>
        <v>0</v>
      </c>
    </row>
    <row r="88" spans="1:6" x14ac:dyDescent="0.25">
      <c r="A88">
        <v>43346</v>
      </c>
      <c r="B88" t="str">
        <f>VLOOKUP(LEFT(C88,FIND(" ",C88)-1),lineages!A:B,2,FALSE)</f>
        <v>Eutheria; Laurasiatheria; Cetartiodactyla; Ruminantia; Pecora; Bovidae; Bovinae</v>
      </c>
      <c r="C88" s="19" t="s">
        <v>157</v>
      </c>
      <c r="D88" s="12">
        <f>COUNTIF('T1'!C:C,C88)</f>
        <v>0</v>
      </c>
      <c r="E88" s="12">
        <f>COUNTIF('T2'!C:C,C88)</f>
        <v>0</v>
      </c>
      <c r="F88" s="12">
        <f>COUNTIF('E5'!D:D,D88)</f>
        <v>0</v>
      </c>
    </row>
    <row r="89" spans="1:6" x14ac:dyDescent="0.25">
      <c r="A89">
        <v>9915</v>
      </c>
      <c r="B89" t="str">
        <f>VLOOKUP(LEFT(C89,FIND(" ",C89)-1),lineages!A:B,2,FALSE)</f>
        <v>Eutheria; Laurasiatheria; Cetartiodactyla; Ruminantia; Pecora; Bovidae; Bovinae</v>
      </c>
      <c r="C89" s="19" t="s">
        <v>50</v>
      </c>
      <c r="D89" s="12">
        <f>COUNTIF('T1'!C:C,C89)</f>
        <v>2</v>
      </c>
      <c r="E89" s="12">
        <f>COUNTIF('T2'!C:C,C89)</f>
        <v>0</v>
      </c>
      <c r="F89" s="12">
        <f>COUNTIF('E5'!D:D,D89)</f>
        <v>0</v>
      </c>
    </row>
    <row r="90" spans="1:6" x14ac:dyDescent="0.25">
      <c r="A90">
        <v>30522</v>
      </c>
      <c r="B90" t="str">
        <f>VLOOKUP(LEFT(C90,FIND(" ",C90)-1),lineages!A:B,2,FALSE)</f>
        <v>Eutheria; Laurasiatheria; Cetartiodactyla; Ruminantia; Pecora; Bovidae; Bovinae</v>
      </c>
      <c r="C90" s="19" t="s">
        <v>52</v>
      </c>
      <c r="D90" s="12">
        <f>COUNTIF('T1'!C:C,C90)</f>
        <v>3</v>
      </c>
      <c r="E90" s="12">
        <f>COUNTIF('T2'!C:C,C90)</f>
        <v>0</v>
      </c>
      <c r="F90" s="12">
        <f>COUNTIF('E5'!D:D,D90)</f>
        <v>1</v>
      </c>
    </row>
    <row r="91" spans="1:6" x14ac:dyDescent="0.25">
      <c r="A91">
        <v>72004</v>
      </c>
      <c r="B91" t="str">
        <f>VLOOKUP(LEFT(C91,FIND(" ",C91)-1),lineages!A:B,2,FALSE)</f>
        <v>Eutheria; Laurasiatheria; Cetartiodactyla; Ruminantia; Pecora; Bovidae; Bovinae</v>
      </c>
      <c r="C91" s="19" t="s">
        <v>156</v>
      </c>
      <c r="D91" s="12">
        <f>COUNTIF('T1'!C:C,C91)</f>
        <v>0</v>
      </c>
      <c r="E91" s="12">
        <f>COUNTIF('T2'!C:C,C91)</f>
        <v>0</v>
      </c>
      <c r="F91" s="12">
        <f>COUNTIF('E5'!D:D,D91)</f>
        <v>0</v>
      </c>
    </row>
    <row r="92" spans="1:6" x14ac:dyDescent="0.25">
      <c r="A92">
        <v>9913</v>
      </c>
      <c r="B92" t="str">
        <f>VLOOKUP(LEFT(C92,FIND(" ",C92)-1),lineages!A:B,2,FALSE)</f>
        <v>Eutheria; Laurasiatheria; Cetartiodactyla; Ruminantia; Pecora; Bovidae; Bovinae</v>
      </c>
      <c r="C92" s="19" t="s">
        <v>48</v>
      </c>
      <c r="D92" s="12">
        <f>COUNTIF('T1'!C:C,C92)</f>
        <v>6</v>
      </c>
      <c r="E92" s="12">
        <f>COUNTIF('T2'!C:C,C92)</f>
        <v>0</v>
      </c>
      <c r="F92" s="12">
        <f>COUNTIF('E5'!D:D,D92)</f>
        <v>0</v>
      </c>
    </row>
    <row r="93" spans="1:6" x14ac:dyDescent="0.25">
      <c r="A93">
        <v>89462</v>
      </c>
      <c r="B93" t="str">
        <f>VLOOKUP(LEFT(C93,FIND(" ",C93)-1),lineages!A:B,2,FALSE)</f>
        <v>Eutheria; Laurasiatheria; Cetartiodactyla; Ruminantia; Pecora; Bovidae; Bovinae</v>
      </c>
      <c r="C93" s="19" t="s">
        <v>155</v>
      </c>
      <c r="D93" s="12">
        <f>COUNTIF('T1'!C:C,C93)</f>
        <v>0</v>
      </c>
      <c r="E93" s="12">
        <f>COUNTIF('T2'!C:C,C93)</f>
        <v>0</v>
      </c>
      <c r="F93" s="12">
        <f>COUNTIF('E5'!D:D,D93)</f>
        <v>0</v>
      </c>
    </row>
    <row r="94" spans="1:6" x14ac:dyDescent="0.25">
      <c r="A94">
        <v>9925</v>
      </c>
      <c r="B94" t="str">
        <f>VLOOKUP(LEFT(C94,FIND(" ",C94)-1),lineages!A:B,2,FALSE)</f>
        <v>Eutheria; Laurasiatheria; Cetartiodactyla; Ruminantia; Pecora; Bovidae; Caprinae</v>
      </c>
      <c r="C94" s="19" t="s">
        <v>154</v>
      </c>
      <c r="D94" s="12">
        <f>COUNTIF('T1'!C:C,C94)</f>
        <v>0</v>
      </c>
      <c r="E94" s="12">
        <f>COUNTIF('T2'!C:C,C94)</f>
        <v>0</v>
      </c>
      <c r="F94" s="12">
        <f>COUNTIF('E5'!D:D,D94)</f>
        <v>0</v>
      </c>
    </row>
    <row r="95" spans="1:6" x14ac:dyDescent="0.25">
      <c r="A95">
        <v>9940</v>
      </c>
      <c r="B95" t="str">
        <f>VLOOKUP(LEFT(C95,FIND(" ",C95)-1),lineages!A:B,2,FALSE)</f>
        <v>Eutheria; Laurasiatheria; Cetartiodactyla; Ruminantia; Pecora; Bovidae; Caprinae</v>
      </c>
      <c r="C95" s="19" t="s">
        <v>153</v>
      </c>
      <c r="D95" s="12">
        <f>COUNTIF('T1'!C:C,C95)</f>
        <v>0</v>
      </c>
      <c r="E95" s="12">
        <f>COUNTIF('T2'!C:C,C95)</f>
        <v>0</v>
      </c>
      <c r="F95" s="12">
        <f>COUNTIF('E5'!D:D,D95)</f>
        <v>0</v>
      </c>
    </row>
    <row r="96" spans="1:6" x14ac:dyDescent="0.25">
      <c r="A96">
        <v>9880</v>
      </c>
      <c r="B96" t="str">
        <f>VLOOKUP(LEFT(C96,FIND(" ",C96)-1),lineages!A:B,2,FALSE)</f>
        <v>Eutheria; Laurasiatheria; Cetartiodactyla; Ruminantia; Pecora; Cervidae; Odocoileinae</v>
      </c>
      <c r="C96" s="19" t="s">
        <v>37</v>
      </c>
      <c r="D96" s="12">
        <f>COUNTIF('T1'!C:C,C96)</f>
        <v>3</v>
      </c>
      <c r="E96" s="12">
        <f>COUNTIF('T2'!C:C,C96)</f>
        <v>0</v>
      </c>
      <c r="F96" s="12">
        <f>COUNTIF('E5'!D:D,D96)</f>
        <v>1</v>
      </c>
    </row>
    <row r="97" spans="1:6" x14ac:dyDescent="0.25">
      <c r="A97">
        <v>9823</v>
      </c>
      <c r="B97" t="str">
        <f>VLOOKUP(LEFT(C97,FIND(" ",C97)-1),lineages!A:B,2,FALSE)</f>
        <v>Eutheria; Laurasiatheria; Cetartiodactyla; Suina; Suidae</v>
      </c>
      <c r="C97" s="19" t="s">
        <v>54</v>
      </c>
      <c r="D97" s="12">
        <f>COUNTIF('T1'!C:C,C97)</f>
        <v>1</v>
      </c>
      <c r="E97" s="12">
        <f>COUNTIF('T2'!C:C,C97)</f>
        <v>0</v>
      </c>
      <c r="F97" s="12">
        <f>COUNTIF('E5'!D:D,D97)</f>
        <v>1</v>
      </c>
    </row>
    <row r="98" spans="1:6" x14ac:dyDescent="0.25">
      <c r="A98">
        <v>9837</v>
      </c>
      <c r="B98" t="str">
        <f>VLOOKUP(LEFT(C98,FIND(" ",C98)-1),lineages!A:B,2,FALSE)</f>
        <v>Eutheria; Laurasiatheria; Cetartiodactyla; Tylopoda; Camelidae</v>
      </c>
      <c r="C98" s="19" t="s">
        <v>23</v>
      </c>
      <c r="D98" s="12">
        <f>COUNTIF('T1'!C:C,C98)</f>
        <v>1</v>
      </c>
      <c r="E98" s="12">
        <f>COUNTIF('T2'!C:C,C98)</f>
        <v>0</v>
      </c>
      <c r="F98" s="12">
        <f>COUNTIF('E5'!D:D,D98)</f>
        <v>1</v>
      </c>
    </row>
    <row r="99" spans="1:6" x14ac:dyDescent="0.25">
      <c r="A99">
        <v>9838</v>
      </c>
      <c r="B99" t="str">
        <f>VLOOKUP(LEFT(C99,FIND(" ",C99)-1),lineages!A:B,2,FALSE)</f>
        <v>Eutheria; Laurasiatheria; Cetartiodactyla; Tylopoda; Camelidae</v>
      </c>
      <c r="C99" s="19" t="s">
        <v>128</v>
      </c>
      <c r="D99" s="12">
        <f>COUNTIF('T1'!C:C,C99)</f>
        <v>0</v>
      </c>
      <c r="E99" s="12">
        <f>COUNTIF('T2'!C:C,C99)</f>
        <v>0</v>
      </c>
      <c r="F99" s="12">
        <f>COUNTIF('E5'!D:D,D99)</f>
        <v>0</v>
      </c>
    </row>
    <row r="100" spans="1:6" x14ac:dyDescent="0.25">
      <c r="A100">
        <v>419612</v>
      </c>
      <c r="B100" t="str">
        <f>VLOOKUP(LEFT(C100,FIND(" ",C100)-1),lineages!A:B,2,FALSE)</f>
        <v>Eutheria; Laurasiatheria; Cetartiodactyla; Tylopoda; Camelidae</v>
      </c>
      <c r="C100" s="19" t="s">
        <v>152</v>
      </c>
      <c r="D100" s="12">
        <f>COUNTIF('T1'!C:C,C100)</f>
        <v>0</v>
      </c>
      <c r="E100" s="12">
        <f>COUNTIF('T2'!C:C,C100)</f>
        <v>0</v>
      </c>
      <c r="F100" s="12">
        <f>COUNTIF('E5'!D:D,D100)</f>
        <v>0</v>
      </c>
    </row>
    <row r="101" spans="1:6" x14ac:dyDescent="0.25">
      <c r="A101">
        <v>30538</v>
      </c>
      <c r="B101" t="str">
        <f>VLOOKUP(LEFT(C101,FIND(" ",C101)-1),lineages!A:B,2,FALSE)</f>
        <v>Eutheria; Laurasiatheria; Cetartiodactyla; Tylopoda; Camelidae</v>
      </c>
      <c r="C101" s="19" t="s">
        <v>151</v>
      </c>
      <c r="D101" s="12">
        <f>COUNTIF('T1'!C:C,C101)</f>
        <v>0</v>
      </c>
      <c r="E101" s="12">
        <f>COUNTIF('T2'!C:C,C101)</f>
        <v>0</v>
      </c>
      <c r="F101" s="12">
        <f>COUNTIF('E5'!D:D,D101)</f>
        <v>0</v>
      </c>
    </row>
    <row r="102" spans="1:6" x14ac:dyDescent="0.25">
      <c r="A102">
        <v>9402</v>
      </c>
      <c r="B102" t="str">
        <f>VLOOKUP(LEFT(C102,FIND(" ",C102)-1),lineages!A:B,2,FALSE)</f>
        <v>Eutheria; Laurasiatheria; Chiroptera; Megachiroptera; Pteropodidae; Pteropodinae</v>
      </c>
      <c r="C102" s="19" t="s">
        <v>108</v>
      </c>
      <c r="D102" s="12">
        <f>COUNTIF('T1'!C:C,C102)</f>
        <v>0</v>
      </c>
      <c r="E102" s="12">
        <f>COUNTIF('T2'!C:C,C102)</f>
        <v>4</v>
      </c>
      <c r="F102" s="12">
        <f>COUNTIF('E5'!D:D,D102)</f>
        <v>0</v>
      </c>
    </row>
    <row r="103" spans="1:6" x14ac:dyDescent="0.25">
      <c r="A103">
        <v>132908</v>
      </c>
      <c r="B103" t="str">
        <f>VLOOKUP(LEFT(C103,FIND(" ",C103)-1),lineages!A:B,2,FALSE)</f>
        <v>Eutheria; Laurasiatheria; Chiroptera; Megachiroptera; Pteropodidae; Pteropodinae</v>
      </c>
      <c r="C103" s="19" t="s">
        <v>150</v>
      </c>
      <c r="D103" s="12">
        <f>COUNTIF('T1'!C:C,C103)</f>
        <v>0</v>
      </c>
      <c r="E103" s="12">
        <f>COUNTIF('T2'!C:C,C103)</f>
        <v>0</v>
      </c>
      <c r="F103" s="12">
        <f>COUNTIF('E5'!D:D,D103)</f>
        <v>0</v>
      </c>
    </row>
    <row r="104" spans="1:6" x14ac:dyDescent="0.25">
      <c r="A104">
        <v>9407</v>
      </c>
      <c r="B104" t="str">
        <f>VLOOKUP(LEFT(C104,FIND(" ",C104)-1),lineages!A:B,2,FALSE)</f>
        <v>Eutheria; Laurasiatheria; Chiroptera; Megachiroptera; Pteropodidae; Pteropodinae</v>
      </c>
      <c r="C104" s="19" t="s">
        <v>106</v>
      </c>
      <c r="D104" s="12">
        <f>COUNTIF('T1'!C:C,C104)</f>
        <v>0</v>
      </c>
      <c r="E104" s="12">
        <f>COUNTIF('T2'!C:C,C104)</f>
        <v>1</v>
      </c>
      <c r="F104" s="12">
        <f>COUNTIF('E5'!D:D,D104)</f>
        <v>0</v>
      </c>
    </row>
    <row r="105" spans="1:6" x14ac:dyDescent="0.25">
      <c r="A105">
        <v>186990</v>
      </c>
      <c r="B105" t="str">
        <f>VLOOKUP(LEFT(C105,FIND(" ",C105)-1),lineages!A:B,2,FALSE)</f>
        <v>Eutheria; Laurasiatheria; Chiroptera; Microchiroptera; Hipposideridae</v>
      </c>
      <c r="C105" s="19" t="s">
        <v>149</v>
      </c>
      <c r="D105" s="12">
        <f>COUNTIF('T1'!C:C,C105)</f>
        <v>0</v>
      </c>
      <c r="E105" s="12">
        <f>COUNTIF('T2'!C:C,C105)</f>
        <v>0</v>
      </c>
      <c r="F105" s="12">
        <f>COUNTIF('E5'!D:D,D105)</f>
        <v>0</v>
      </c>
    </row>
    <row r="106" spans="1:6" x14ac:dyDescent="0.25">
      <c r="A106">
        <v>9430</v>
      </c>
      <c r="B106" t="str">
        <f>VLOOKUP(LEFT(C106,FIND(" ",C106)-1),lineages!A:B,2,FALSE)</f>
        <v>Eutheria; Laurasiatheria; Chiroptera; Microchiroptera; Phyllostomidae; Desmodontinae</v>
      </c>
      <c r="C106" s="19" t="s">
        <v>148</v>
      </c>
      <c r="D106" s="12">
        <f>COUNTIF('T1'!C:C,C106)</f>
        <v>0</v>
      </c>
      <c r="E106" s="12">
        <f>COUNTIF('T2'!C:C,C106)</f>
        <v>0</v>
      </c>
      <c r="F106" s="12">
        <f>COUNTIF('E5'!D:D,D106)</f>
        <v>0</v>
      </c>
    </row>
    <row r="107" spans="1:6" x14ac:dyDescent="0.25">
      <c r="A107">
        <v>89673</v>
      </c>
      <c r="B107" t="str">
        <f>VLOOKUP(LEFT(C107,FIND(" ",C107)-1),lineages!A:B,2,FALSE)</f>
        <v>Eutheria; Laurasiatheria; Chiroptera; Microchiroptera; Phyllostomidae; Phyllostominae</v>
      </c>
      <c r="C107" s="19" t="s">
        <v>405</v>
      </c>
      <c r="D107" s="12">
        <f>COUNTIF('T1'!C:C,C107)</f>
        <v>0</v>
      </c>
      <c r="E107" s="12">
        <f>COUNTIF('T2'!C:C,C107)</f>
        <v>0</v>
      </c>
      <c r="F107" s="12">
        <f>COUNTIF('E5'!D:D,D107)</f>
        <v>0</v>
      </c>
    </row>
    <row r="108" spans="1:6" x14ac:dyDescent="0.25">
      <c r="A108">
        <v>29078</v>
      </c>
      <c r="B108" t="str">
        <f>VLOOKUP(LEFT(C108,FIND(" ",C108)-1),lineages!A:B,2,FALSE)</f>
        <v>Eutheria; Laurasiatheria; Chiroptera; Microchiroptera; Vespertilionidae</v>
      </c>
      <c r="C108" s="19" t="s">
        <v>147</v>
      </c>
      <c r="D108" s="12">
        <f>COUNTIF('T1'!C:C,C108)</f>
        <v>0</v>
      </c>
      <c r="E108" s="12">
        <f>COUNTIF('T2'!C:C,C108)</f>
        <v>0</v>
      </c>
      <c r="F108" s="12">
        <f>COUNTIF('E5'!D:D,D108)</f>
        <v>0</v>
      </c>
    </row>
    <row r="109" spans="1:6" x14ac:dyDescent="0.25">
      <c r="A109">
        <v>109478</v>
      </c>
      <c r="B109" t="str">
        <f>VLOOKUP(LEFT(C109,FIND(" ",C109)-1),lineages!A:B,2,FALSE)</f>
        <v>Eutheria; Laurasiatheria; Chiroptera; Microchiroptera; Vespertilionidae</v>
      </c>
      <c r="C109" s="19" t="s">
        <v>145</v>
      </c>
      <c r="D109" s="12">
        <f>COUNTIF('T1'!C:C,C109)</f>
        <v>0</v>
      </c>
      <c r="E109" s="12">
        <f>COUNTIF('T2'!C:C,C109)</f>
        <v>0</v>
      </c>
      <c r="F109" s="12">
        <f>COUNTIF('E5'!D:D,D109)</f>
        <v>0</v>
      </c>
    </row>
    <row r="110" spans="1:6" x14ac:dyDescent="0.25">
      <c r="A110">
        <v>225400</v>
      </c>
      <c r="B110" t="str">
        <f>VLOOKUP(LEFT(C110,FIND(" ",C110)-1),lineages!A:B,2,FALSE)</f>
        <v>Eutheria; Laurasiatheria; Chiroptera; Microchiroptera; Vespertilionidae</v>
      </c>
      <c r="C110" s="19" t="s">
        <v>144</v>
      </c>
      <c r="D110" s="12">
        <f>COUNTIF('T1'!C:C,C110)</f>
        <v>0</v>
      </c>
      <c r="E110" s="12">
        <f>COUNTIF('T2'!C:C,C110)</f>
        <v>0</v>
      </c>
      <c r="F110" s="12">
        <f>COUNTIF('E5'!D:D,D110)</f>
        <v>0</v>
      </c>
    </row>
    <row r="111" spans="1:6" x14ac:dyDescent="0.25">
      <c r="A111">
        <v>59463</v>
      </c>
      <c r="B111" t="str">
        <f>VLOOKUP(LEFT(C111,FIND(" ",C111)-1),lineages!A:B,2,FALSE)</f>
        <v>Eutheria; Laurasiatheria; Chiroptera; Microchiroptera; Vespertilionidae</v>
      </c>
      <c r="C111" s="19" t="s">
        <v>143</v>
      </c>
      <c r="D111" s="12">
        <f>COUNTIF('T1'!C:C,C111)</f>
        <v>0</v>
      </c>
      <c r="E111" s="12">
        <f>COUNTIF('T2'!C:C,C111)</f>
        <v>0</v>
      </c>
      <c r="F111" s="12">
        <f>COUNTIF('E5'!D:D,D111)</f>
        <v>0</v>
      </c>
    </row>
    <row r="112" spans="1:6" x14ac:dyDescent="0.25">
      <c r="A112">
        <v>291302</v>
      </c>
      <c r="B112" t="str">
        <f>VLOOKUP(LEFT(C112,FIND(" ",C112)-1),lineages!A:B,2,FALSE)</f>
        <v>Eutheria; Laurasiatheria; Chiroptera; Microchiroptera; Vespertilionidae; Miniopterinae</v>
      </c>
      <c r="C112" s="19" t="s">
        <v>146</v>
      </c>
      <c r="D112" s="12">
        <f>COUNTIF('T1'!C:C,C112)</f>
        <v>0</v>
      </c>
      <c r="E112" s="12">
        <f>COUNTIF('T2'!C:C,C112)</f>
        <v>0</v>
      </c>
      <c r="F112" s="12">
        <f>COUNTIF('E5'!D:D,D112)</f>
        <v>0</v>
      </c>
    </row>
    <row r="113" spans="1:6" x14ac:dyDescent="0.25">
      <c r="A113">
        <v>9365</v>
      </c>
      <c r="B113" t="str">
        <f>VLOOKUP(LEFT(C113,FIND(" ",C113)-1),lineages!A:B,2,FALSE)</f>
        <v>Eutheria; Laurasiatheria; Eulipotyphla; Erinaceidae; Erinaceinae</v>
      </c>
      <c r="C113" s="19" t="s">
        <v>142</v>
      </c>
      <c r="D113" s="12">
        <f>COUNTIF('T1'!C:C,C113)</f>
        <v>0</v>
      </c>
      <c r="E113" s="12">
        <f>COUNTIF('T2'!C:C,C113)</f>
        <v>0</v>
      </c>
      <c r="F113" s="12">
        <f>COUNTIF('E5'!D:D,D113)</f>
        <v>0</v>
      </c>
    </row>
    <row r="114" spans="1:6" x14ac:dyDescent="0.25">
      <c r="A114">
        <v>42254</v>
      </c>
      <c r="B114" t="str">
        <f>VLOOKUP(LEFT(C114,FIND(" ",C114)-1),lineages!A:B,2,FALSE)</f>
        <v>Eutheria; Laurasiatheria; Eulipotyphla; Soricidae; Soricinae</v>
      </c>
      <c r="C114" s="19" t="s">
        <v>141</v>
      </c>
      <c r="D114" s="12">
        <f>COUNTIF('T1'!C:C,C114)</f>
        <v>0</v>
      </c>
      <c r="E114" s="12">
        <f>COUNTIF('T2'!C:C,C114)</f>
        <v>0</v>
      </c>
      <c r="F114" s="12">
        <f>COUNTIF('E5'!D:D,D114)</f>
        <v>0</v>
      </c>
    </row>
    <row r="115" spans="1:6" x14ac:dyDescent="0.25">
      <c r="A115">
        <v>143302</v>
      </c>
      <c r="B115" t="str">
        <f>VLOOKUP(LEFT(C115,FIND(" ",C115)-1),lineages!A:B,2,FALSE)</f>
        <v>Eutheria; Laurasiatheria; Eulipotyphla; Talpidae</v>
      </c>
      <c r="C115" s="19" t="s">
        <v>140</v>
      </c>
      <c r="D115" s="12">
        <f>COUNTIF('T1'!C:C,C115)</f>
        <v>0</v>
      </c>
      <c r="E115" s="12">
        <f>COUNTIF('T2'!C:C,C115)</f>
        <v>0</v>
      </c>
      <c r="F115" s="12">
        <f>COUNTIF('E5'!D:D,D115)</f>
        <v>0</v>
      </c>
    </row>
    <row r="116" spans="1:6" x14ac:dyDescent="0.25">
      <c r="A116">
        <v>9793</v>
      </c>
      <c r="B116" t="str">
        <f>VLOOKUP(LEFT(C116,FIND(" ",C116)-1),lineages!A:B,2,FALSE)</f>
        <v>Eutheria; Laurasiatheria; Perissodactyla; Equidae</v>
      </c>
      <c r="C116" s="19" t="s">
        <v>139</v>
      </c>
      <c r="D116" s="12">
        <f>COUNTIF('T1'!C:C,C116)</f>
        <v>0</v>
      </c>
      <c r="E116" s="12">
        <f>COUNTIF('T2'!C:C,C116)</f>
        <v>0</v>
      </c>
      <c r="F116" s="12">
        <f>COUNTIF('E5'!D:D,D116)</f>
        <v>0</v>
      </c>
    </row>
    <row r="117" spans="1:6" x14ac:dyDescent="0.25">
      <c r="A117">
        <v>9796</v>
      </c>
      <c r="B117" t="str">
        <f>VLOOKUP(LEFT(C117,FIND(" ",C117)-1),lineages!A:B,2,FALSE)</f>
        <v>Eutheria; Laurasiatheria; Perissodactyla; Equidae</v>
      </c>
      <c r="C117" s="19" t="s">
        <v>138</v>
      </c>
      <c r="D117" s="12">
        <f>COUNTIF('T1'!C:C,C117)</f>
        <v>0</v>
      </c>
      <c r="E117" s="12">
        <f>COUNTIF('T2'!C:C,C117)</f>
        <v>0</v>
      </c>
      <c r="F117" s="12">
        <f>COUNTIF('E5'!D:D,D117)</f>
        <v>0</v>
      </c>
    </row>
    <row r="118" spans="1:6" x14ac:dyDescent="0.25">
      <c r="A118">
        <v>9798</v>
      </c>
      <c r="B118" t="str">
        <f>VLOOKUP(LEFT(C118,FIND(" ",C118)-1),lineages!A:B,2,FALSE)</f>
        <v>Eutheria; Laurasiatheria; Perissodactyla; Equidae</v>
      </c>
      <c r="C118" s="19" t="s">
        <v>137</v>
      </c>
      <c r="D118" s="12">
        <f>COUNTIF('T1'!C:C,C118)</f>
        <v>0</v>
      </c>
      <c r="E118" s="12">
        <f>COUNTIF('T2'!C:C,C118)</f>
        <v>0</v>
      </c>
      <c r="F118" s="12">
        <f>COUNTIF('E5'!D:D,D118)</f>
        <v>0</v>
      </c>
    </row>
    <row r="119" spans="1:6" x14ac:dyDescent="0.25">
      <c r="A119">
        <v>73337</v>
      </c>
      <c r="B119" t="str">
        <f>VLOOKUP(LEFT(C119,FIND(" ",C119)-1),lineages!A:B,2,FALSE)</f>
        <v>Eutheria; Laurasiatheria; Perissodactyla; Rhinocerotidae</v>
      </c>
      <c r="C119" s="19" t="s">
        <v>103</v>
      </c>
      <c r="D119" s="12">
        <f>COUNTIF('T1'!C:C,C119)</f>
        <v>0</v>
      </c>
      <c r="E119" s="12">
        <f>COUNTIF('T2'!C:C,C119)</f>
        <v>2</v>
      </c>
      <c r="F119" s="12">
        <f>COUNTIF('E5'!D:D,D119)</f>
        <v>0</v>
      </c>
    </row>
    <row r="120" spans="1:6" x14ac:dyDescent="0.25">
      <c r="A120">
        <v>9974</v>
      </c>
      <c r="B120" t="str">
        <f>VLOOKUP(LEFT(C120,FIND(" ",C120)-1),lineages!A:B,2,FALSE)</f>
        <v>Eutheria; Laurasiatheria; Pholidota; Manidae</v>
      </c>
      <c r="C120" s="19" t="s">
        <v>136</v>
      </c>
      <c r="D120" s="12">
        <f>COUNTIF('T1'!C:C,C120)</f>
        <v>0</v>
      </c>
      <c r="E120" s="12">
        <f>COUNTIF('T2'!C:C,C120)</f>
        <v>0</v>
      </c>
      <c r="F120" s="12">
        <f>COUNTIF('E5'!D:D,D120)</f>
        <v>0</v>
      </c>
    </row>
    <row r="121" spans="1:6" x14ac:dyDescent="0.25">
      <c r="A121">
        <v>9361</v>
      </c>
      <c r="B121" t="str">
        <f>VLOOKUP(LEFT(C121,FIND(" ",C121)-1),lineages!A:B,2,FALSE)</f>
        <v>Eutheria; Xenarthra; Cingulata; Dasypodidae</v>
      </c>
      <c r="C121" s="19" t="s">
        <v>135</v>
      </c>
      <c r="D121" s="12">
        <f>COUNTIF('T1'!C:C,C121)</f>
        <v>0</v>
      </c>
      <c r="E121" s="12">
        <f>COUNTIF('T2'!C:C,C121)</f>
        <v>0</v>
      </c>
      <c r="F121" s="12">
        <f>COUNTIF('E5'!D:D,D121)</f>
        <v>0</v>
      </c>
    </row>
    <row r="122" spans="1:6" x14ac:dyDescent="0.25">
      <c r="A122">
        <v>9305</v>
      </c>
      <c r="B122" t="str">
        <f>VLOOKUP(LEFT(C122,FIND(" ",C122)-1),lineages!A:B,2,FALSE)</f>
        <v>Metatheria; Dasyuromorphia; Dasyuridae</v>
      </c>
      <c r="C122" s="19" t="s">
        <v>134</v>
      </c>
      <c r="D122" s="12">
        <f>COUNTIF('T1'!C:C,C122)</f>
        <v>0</v>
      </c>
      <c r="E122" s="12">
        <f>COUNTIF('T2'!C:C,C122)</f>
        <v>0</v>
      </c>
      <c r="F122" s="12">
        <f>COUNTIF('E5'!D:D,D122)</f>
        <v>0</v>
      </c>
    </row>
    <row r="123" spans="1:6" x14ac:dyDescent="0.25">
      <c r="A123">
        <v>13616</v>
      </c>
      <c r="B123" t="str">
        <f>VLOOKUP(LEFT(C123,FIND(" ",C123)-1),lineages!A:B,2,FALSE)</f>
        <v>Metatheria; Didelphimorphia; Didelphidae</v>
      </c>
      <c r="C123" s="19" t="s">
        <v>133</v>
      </c>
      <c r="D123" s="12">
        <f>COUNTIF('T1'!C:C,C123)</f>
        <v>0</v>
      </c>
      <c r="E123" s="12">
        <f>COUNTIF('T2'!C:C,C123)</f>
        <v>0</v>
      </c>
      <c r="F123" s="12">
        <f>COUNTIF('E5'!D:D,D123)</f>
        <v>0</v>
      </c>
    </row>
    <row r="124" spans="1:6" x14ac:dyDescent="0.25">
      <c r="A124">
        <v>38626</v>
      </c>
      <c r="B124" t="str">
        <f>VLOOKUP(LEFT(C124,FIND(" ",C124)-1),lineages!A:B,2,FALSE)</f>
        <v>Metatheria; Diprotodontia; Phascolarctidae</v>
      </c>
      <c r="C124" s="19" t="s">
        <v>132</v>
      </c>
      <c r="D124" s="12">
        <f>COUNTIF('T1'!C:C,C124)</f>
        <v>0</v>
      </c>
      <c r="E124" s="12">
        <f>COUNTIF('T2'!C:C,C124)</f>
        <v>0</v>
      </c>
      <c r="F124" s="12">
        <f>COUNTIF('E5'!D:D,D124)</f>
        <v>0</v>
      </c>
    </row>
    <row r="125" spans="1:6" x14ac:dyDescent="0.25">
      <c r="A125">
        <v>29139</v>
      </c>
      <c r="B125" t="str">
        <f>VLOOKUP(LEFT(C125,FIND(" ",C125)-1),lineages!A:B,2,FALSE)</f>
        <v>Metatheria; Diprotodontia; Vombatidae</v>
      </c>
      <c r="C125" s="19" t="s">
        <v>131</v>
      </c>
      <c r="D125" s="12">
        <f>COUNTIF('T1'!C:C,C125)</f>
        <v>0</v>
      </c>
      <c r="E125" s="12">
        <f>COUNTIF('T2'!C:C,C125)</f>
        <v>0</v>
      </c>
      <c r="F125" s="12">
        <f>COUNTIF('E5'!D:D,D125)</f>
        <v>0</v>
      </c>
    </row>
    <row r="126" spans="1:6" x14ac:dyDescent="0.25">
      <c r="A126">
        <v>9258</v>
      </c>
      <c r="B126" t="str">
        <f>VLOOKUP(LEFT(C126,FIND(" ",C126)-1),lineages!A:B,2,FALSE)</f>
        <v>Monotremata; Ornithorhynchidae</v>
      </c>
      <c r="C126" s="19" t="s">
        <v>130</v>
      </c>
      <c r="D126" s="12">
        <f>COUNTIF('T1'!C:C,C126)</f>
        <v>0</v>
      </c>
      <c r="E126" s="12">
        <f>COUNTIF('T2'!C:C,C126)</f>
        <v>0</v>
      </c>
      <c r="F126" s="12">
        <f>COUNTIF('E5'!D:D,D126)</f>
        <v>0</v>
      </c>
    </row>
  </sheetData>
  <autoFilter ref="A1:F126">
    <sortState ref="A2:N133">
      <sortCondition ref="B1:B133"/>
    </sortState>
  </autoFilter>
  <conditionalFormatting sqref="D2:E126">
    <cfRule type="cellIs" dxfId="4" priority="3" operator="equal">
      <formula>0</formula>
    </cfRule>
  </conditionalFormatting>
  <conditionalFormatting sqref="C1:C1048576 D1:E1">
    <cfRule type="duplicateValues" dxfId="3" priority="5"/>
  </conditionalFormatting>
  <conditionalFormatting sqref="F2:F126">
    <cfRule type="cellIs" dxfId="2" priority="1" operator="equal">
      <formula>0</formula>
    </cfRule>
  </conditionalFormatting>
  <conditionalFormatting sqref="F1">
    <cfRule type="duplicateValues" dxfId="1" priority="2"/>
  </conditionalFormatting>
  <pageMargins left="0.7" right="0.7" top="0.75" bottom="0.75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5.7109375" style="10" customWidth="1"/>
    <col min="2" max="2" width="50.7109375" style="10" customWidth="1"/>
    <col min="3" max="3" width="40.7109375" style="10" customWidth="1"/>
    <col min="4" max="4" width="5.7109375" style="2" customWidth="1"/>
    <col min="5" max="5" width="2.7109375" style="1" customWidth="1"/>
    <col min="6" max="6" width="40.85546875" style="15" bestFit="1" customWidth="1"/>
  </cols>
  <sheetData>
    <row r="1" spans="1:6" x14ac:dyDescent="0.25">
      <c r="A1" s="10" t="s">
        <v>2</v>
      </c>
      <c r="B1" s="10" t="s">
        <v>215</v>
      </c>
      <c r="C1" s="10" t="s">
        <v>4</v>
      </c>
      <c r="D1" s="2" t="s">
        <v>3</v>
      </c>
      <c r="E1" s="1" t="s">
        <v>322</v>
      </c>
      <c r="F1" s="15" t="s">
        <v>8</v>
      </c>
    </row>
    <row r="2" spans="1:6" x14ac:dyDescent="0.25">
      <c r="A2" s="10" t="s">
        <v>77</v>
      </c>
      <c r="B2" s="10" t="str">
        <f>VLOOKUP(LEFT(C2,FIND(" ",C2)-1),lineages!A:B,2,FALSE)</f>
        <v>Eutheria; Afrotheria; Proboscidea; Elephantidae</v>
      </c>
      <c r="C2" s="6" t="s">
        <v>72</v>
      </c>
      <c r="D2" s="2" t="s">
        <v>10</v>
      </c>
      <c r="F2" s="4" t="s">
        <v>333</v>
      </c>
    </row>
    <row r="3" spans="1:6" x14ac:dyDescent="0.25">
      <c r="A3" s="10" t="s">
        <v>75</v>
      </c>
      <c r="B3" s="10" t="str">
        <f>VLOOKUP(LEFT(C3,FIND(" ",C3)-1),lineages!A:B,2,FALSE)</f>
        <v>Eutheria; Afrotheria; Proboscidea; Elephantidae</v>
      </c>
      <c r="C3" s="6" t="s">
        <v>72</v>
      </c>
      <c r="D3" s="2" t="s">
        <v>76</v>
      </c>
      <c r="E3" s="1" t="s">
        <v>323</v>
      </c>
      <c r="F3" s="4" t="s">
        <v>333</v>
      </c>
    </row>
    <row r="4" spans="1:6" x14ac:dyDescent="0.25">
      <c r="A4" s="10" t="s">
        <v>70</v>
      </c>
      <c r="B4" s="10" t="str">
        <f>VLOOKUP(LEFT(C4,FIND(" ",C4)-1),lineages!A:B,2,FALSE)</f>
        <v>Eutheria; Afrotheria; Proboscidea; Elephantidae</v>
      </c>
      <c r="C4" s="6" t="s">
        <v>72</v>
      </c>
      <c r="D4" s="2" t="s">
        <v>71</v>
      </c>
      <c r="E4" s="1" t="s">
        <v>322</v>
      </c>
      <c r="F4" s="4" t="s">
        <v>331</v>
      </c>
    </row>
    <row r="5" spans="1:6" x14ac:dyDescent="0.25">
      <c r="A5" s="10" t="s">
        <v>80</v>
      </c>
      <c r="B5" s="10" t="str">
        <f>VLOOKUP(LEFT(C5,FIND(" ",C5)-1),lineages!A:B,2,FALSE)</f>
        <v>Eutheria; Afrotheria; Proboscidea; Elephantidae</v>
      </c>
      <c r="C5" s="6" t="s">
        <v>72</v>
      </c>
      <c r="D5" s="2" t="s">
        <v>81</v>
      </c>
      <c r="E5" s="1" t="s">
        <v>323</v>
      </c>
      <c r="F5" s="4" t="s">
        <v>334</v>
      </c>
    </row>
    <row r="6" spans="1:6" x14ac:dyDescent="0.25">
      <c r="A6" s="10" t="s">
        <v>82</v>
      </c>
      <c r="B6" s="10" t="str">
        <f>VLOOKUP(LEFT(C6,FIND(" ",C6)-1),lineages!A:B,2,FALSE)</f>
        <v>Eutheria; Euarchontoglires; Glires; Rodentia; Hystricomorpha; Bathyergidae</v>
      </c>
      <c r="C6" s="9" t="s">
        <v>83</v>
      </c>
      <c r="D6" s="2" t="s">
        <v>1</v>
      </c>
      <c r="E6" s="1" t="s">
        <v>322</v>
      </c>
      <c r="F6" s="4" t="s">
        <v>332</v>
      </c>
    </row>
    <row r="7" spans="1:6" x14ac:dyDescent="0.25">
      <c r="A7" s="10" t="s">
        <v>84</v>
      </c>
      <c r="B7" s="10" t="str">
        <f>VLOOKUP(LEFT(C7,FIND(" ",C7)-1),lineages!A:B,2,FALSE)</f>
        <v>Eutheria; Euarchontoglires; Glires; Rodentia; Hystricomorpha; Bathyergidae</v>
      </c>
      <c r="C7" s="9" t="s">
        <v>83</v>
      </c>
      <c r="D7" s="2" t="s">
        <v>10</v>
      </c>
      <c r="F7" s="4" t="s">
        <v>335</v>
      </c>
    </row>
    <row r="8" spans="1:6" x14ac:dyDescent="0.25">
      <c r="A8" s="10" t="s">
        <v>42</v>
      </c>
      <c r="B8" s="10" t="str">
        <f>VLOOKUP(LEFT(C8,FIND(" ",C8)-1),lineages!A:B,2,FALSE)</f>
        <v>Eutheria; Euarchontoglires; Glires; Rodentia; Myomorpha; Muroidea; Spalacidae; Spalacinae</v>
      </c>
      <c r="C8" s="8" t="s">
        <v>41</v>
      </c>
      <c r="D8" s="2" t="s">
        <v>25</v>
      </c>
      <c r="E8" s="1" t="s">
        <v>322</v>
      </c>
      <c r="F8" s="3" t="s">
        <v>336</v>
      </c>
    </row>
    <row r="9" spans="1:6" x14ac:dyDescent="0.25">
      <c r="A9" s="10" t="s">
        <v>43</v>
      </c>
      <c r="B9" s="10" t="str">
        <f>VLOOKUP(LEFT(C9,FIND(" ",C9)-1),lineages!A:B,2,FALSE)</f>
        <v>Eutheria; Euarchontoglires; Glires; Rodentia; Myomorpha; Muroidea; Spalacidae; Spalacinae</v>
      </c>
      <c r="C9" s="8" t="s">
        <v>41</v>
      </c>
      <c r="D9" s="2" t="s">
        <v>1</v>
      </c>
      <c r="E9" s="1" t="s">
        <v>323</v>
      </c>
      <c r="F9" s="3" t="s">
        <v>336</v>
      </c>
    </row>
    <row r="10" spans="1:6" x14ac:dyDescent="0.25">
      <c r="A10" s="10" t="s">
        <v>40</v>
      </c>
      <c r="B10" s="10" t="str">
        <f>VLOOKUP(LEFT(C10,FIND(" ",C10)-1),lineages!A:B,2,FALSE)</f>
        <v>Eutheria; Euarchontoglires; Glires; Rodentia; Myomorpha; Muroidea; Spalacidae; Spalacinae</v>
      </c>
      <c r="C10" s="8" t="s">
        <v>41</v>
      </c>
      <c r="D10" s="2" t="s">
        <v>10</v>
      </c>
      <c r="E10" s="1" t="s">
        <v>323</v>
      </c>
      <c r="F10" s="3" t="s">
        <v>336</v>
      </c>
    </row>
    <row r="11" spans="1:6" x14ac:dyDescent="0.25">
      <c r="A11" s="10" t="s">
        <v>66</v>
      </c>
      <c r="B11" s="10" t="str">
        <f>VLOOKUP(LEFT(C11,FIND(" ",C11)-1),lineages!A:B,2,FALSE)</f>
        <v>Eutheria; Euarchontoglires; Glires; Rodentia; Sciuromorpha; Sciuridae; Xerinae; Marmotini</v>
      </c>
      <c r="C11" s="7" t="s">
        <v>67</v>
      </c>
      <c r="D11" s="2" t="s">
        <v>1</v>
      </c>
      <c r="E11" s="1" t="s">
        <v>322</v>
      </c>
      <c r="F11" s="3" t="s">
        <v>337</v>
      </c>
    </row>
    <row r="12" spans="1:6" x14ac:dyDescent="0.25">
      <c r="A12" s="10" t="s">
        <v>19</v>
      </c>
      <c r="B12" s="10" t="str">
        <f>VLOOKUP(LEFT(C12,FIND(" ",C12)-1),lineages!A:B,2,FALSE)</f>
        <v>Eutheria; Euarchontoglires; Primates; Haplorrhini; Catarrhini; Cercopithecidae; Cercopithecinae</v>
      </c>
      <c r="C12" s="8" t="s">
        <v>18</v>
      </c>
      <c r="D12" s="2" t="s">
        <v>1</v>
      </c>
      <c r="E12" s="1" t="s">
        <v>322</v>
      </c>
      <c r="F12" s="3" t="s">
        <v>338</v>
      </c>
    </row>
    <row r="13" spans="1:6" x14ac:dyDescent="0.25">
      <c r="A13" s="10" t="s">
        <v>46</v>
      </c>
      <c r="B13" s="10" t="str">
        <f>VLOOKUP(LEFT(C13,FIND(" ",C13)-1),lineages!A:B,2,FALSE)</f>
        <v>Eutheria; Euarchontoglires; Primates; Haplorrhini; Catarrhini; Cercopithecidae; Cercopithecinae</v>
      </c>
      <c r="C13" s="8" t="s">
        <v>18</v>
      </c>
      <c r="D13" s="2" t="s">
        <v>5</v>
      </c>
      <c r="F13" s="3" t="s">
        <v>339</v>
      </c>
    </row>
    <row r="14" spans="1:6" x14ac:dyDescent="0.25">
      <c r="A14" s="10" t="s">
        <v>35</v>
      </c>
      <c r="B14" s="10" t="str">
        <f>VLOOKUP(LEFT(C14,FIND(" ",C14)-1),lineages!A:B,2,FALSE)</f>
        <v>Eutheria; Euarchontoglires; Primates; Haplorrhini; Catarrhini; Cercopithecidae; Cercopithecinae</v>
      </c>
      <c r="C14" s="7" t="s">
        <v>34</v>
      </c>
      <c r="D14" s="2" t="s">
        <v>1</v>
      </c>
      <c r="E14" s="1" t="s">
        <v>322</v>
      </c>
      <c r="F14" s="3" t="s">
        <v>340</v>
      </c>
    </row>
    <row r="15" spans="1:6" x14ac:dyDescent="0.25">
      <c r="A15" s="10" t="s">
        <v>33</v>
      </c>
      <c r="B15" s="10" t="str">
        <f>VLOOKUP(LEFT(C15,FIND(" ",C15)-1),lineages!A:B,2,FALSE)</f>
        <v>Eutheria; Euarchontoglires; Primates; Haplorrhini; Catarrhini; Cercopithecidae; Cercopithecinae</v>
      </c>
      <c r="C15" s="7" t="s">
        <v>34</v>
      </c>
      <c r="D15" s="2" t="s">
        <v>32</v>
      </c>
      <c r="E15" s="1" t="s">
        <v>323</v>
      </c>
      <c r="F15" s="3" t="s">
        <v>340</v>
      </c>
    </row>
    <row r="16" spans="1:6" x14ac:dyDescent="0.25">
      <c r="A16" s="10" t="s">
        <v>12</v>
      </c>
      <c r="B16" s="10" t="str">
        <f>VLOOKUP(LEFT(C16,FIND(" ",C16)-1),lineages!A:B,2,FALSE)</f>
        <v>Eutheria; Euarchontoglires; Primates; Haplorrhini; Catarrhini; Cercopithecidae; Cercopithecinae</v>
      </c>
      <c r="C16" s="8" t="s">
        <v>13</v>
      </c>
      <c r="D16" s="2" t="s">
        <v>1</v>
      </c>
      <c r="E16" s="1" t="s">
        <v>322</v>
      </c>
      <c r="F16" s="3" t="s">
        <v>338</v>
      </c>
    </row>
    <row r="17" spans="1:6" x14ac:dyDescent="0.25">
      <c r="A17" s="10" t="s">
        <v>27</v>
      </c>
      <c r="B17" s="10" t="str">
        <f>VLOOKUP(LEFT(C17,FIND(" ",C17)-1),lineages!A:B,2,FALSE)</f>
        <v>Eutheria; Euarchontoglires; Primates; Haplorrhini; Catarrhini; Cercopithecidae; Colobinae</v>
      </c>
      <c r="C17" s="7" t="s">
        <v>28</v>
      </c>
      <c r="D17" s="2" t="s">
        <v>25</v>
      </c>
      <c r="E17" s="1" t="s">
        <v>322</v>
      </c>
      <c r="F17" s="3" t="s">
        <v>341</v>
      </c>
    </row>
    <row r="18" spans="1:6" x14ac:dyDescent="0.25">
      <c r="A18" s="10" t="s">
        <v>24</v>
      </c>
      <c r="B18" s="10" t="str">
        <f>VLOOKUP(LEFT(C18,FIND(" ",C18)-1),lineages!A:B,2,FALSE)</f>
        <v>Eutheria; Euarchontoglires; Primates; Haplorrhini; Catarrhini; Cercopithecidae; Colobinae</v>
      </c>
      <c r="C18" s="8" t="s">
        <v>21</v>
      </c>
      <c r="D18" s="2" t="s">
        <v>25</v>
      </c>
      <c r="E18" s="1" t="s">
        <v>322</v>
      </c>
      <c r="F18" s="3" t="s">
        <v>341</v>
      </c>
    </row>
    <row r="19" spans="1:6" x14ac:dyDescent="0.25">
      <c r="A19" s="10" t="s">
        <v>20</v>
      </c>
      <c r="B19" s="10" t="str">
        <f>VLOOKUP(LEFT(C19,FIND(" ",C19)-1),lineages!A:B,2,FALSE)</f>
        <v>Eutheria; Euarchontoglires; Primates; Haplorrhini; Catarrhini; Cercopithecidae; Colobinae</v>
      </c>
      <c r="C19" s="8" t="s">
        <v>21</v>
      </c>
      <c r="D19" s="2" t="s">
        <v>10</v>
      </c>
      <c r="E19" s="1" t="s">
        <v>323</v>
      </c>
      <c r="F19" s="3" t="s">
        <v>341</v>
      </c>
    </row>
    <row r="20" spans="1:6" x14ac:dyDescent="0.25">
      <c r="A20" s="10" t="s">
        <v>45</v>
      </c>
      <c r="B20" s="10" t="str">
        <f>VLOOKUP(LEFT(C20,FIND(" ",C20)-1),lineages!A:B,2,FALSE)</f>
        <v>Eutheria; Euarchontoglires; Scandentia; Tupaiidae</v>
      </c>
      <c r="C20" s="7" t="s">
        <v>44</v>
      </c>
      <c r="D20" s="2" t="s">
        <v>26</v>
      </c>
      <c r="E20" s="1" t="s">
        <v>322</v>
      </c>
      <c r="F20" s="3" t="s">
        <v>342</v>
      </c>
    </row>
    <row r="21" spans="1:6" x14ac:dyDescent="0.25">
      <c r="A21" s="10" t="s">
        <v>9</v>
      </c>
      <c r="B21" s="10" t="str">
        <f>VLOOKUP(LEFT(C21,FIND(" ",C21)-1),lineages!A:B,2,FALSE)</f>
        <v>Eutheria; Laurasiatheria; Carnivora; Caniformia; Otariidae</v>
      </c>
      <c r="C21" s="8" t="s">
        <v>11</v>
      </c>
      <c r="D21" s="2" t="s">
        <v>10</v>
      </c>
      <c r="E21" s="1" t="s">
        <v>322</v>
      </c>
      <c r="F21" s="3" t="s">
        <v>343</v>
      </c>
    </row>
    <row r="22" spans="1:6" x14ac:dyDescent="0.25">
      <c r="A22" s="10" t="s">
        <v>16</v>
      </c>
      <c r="B22" s="10" t="str">
        <f>VLOOKUP(LEFT(C22,FIND(" ",C22)-1),lineages!A:B,2,FALSE)</f>
        <v>Eutheria; Laurasiatheria; Carnivora; Caniformia; Otariidae</v>
      </c>
      <c r="C22" s="7" t="s">
        <v>17</v>
      </c>
      <c r="D22" s="2" t="s">
        <v>10</v>
      </c>
      <c r="E22" s="1" t="s">
        <v>322</v>
      </c>
      <c r="F22" s="3" t="s">
        <v>343</v>
      </c>
    </row>
    <row r="23" spans="1:6" x14ac:dyDescent="0.25">
      <c r="A23" s="10" t="s">
        <v>14</v>
      </c>
      <c r="B23" s="10" t="str">
        <f>VLOOKUP(LEFT(C23,FIND(" ",C23)-1),lineages!A:B,2,FALSE)</f>
        <v>Eutheria; Laurasiatheria; Carnivora; Caniformia; Otariidae</v>
      </c>
      <c r="C23" s="8" t="s">
        <v>15</v>
      </c>
      <c r="D23" s="2" t="s">
        <v>10</v>
      </c>
      <c r="E23" s="1" t="s">
        <v>322</v>
      </c>
      <c r="F23" s="3" t="s">
        <v>343</v>
      </c>
    </row>
    <row r="24" spans="1:6" x14ac:dyDescent="0.25">
      <c r="A24" s="10" t="s">
        <v>65</v>
      </c>
      <c r="B24" s="10" t="str">
        <f>VLOOKUP(LEFT(C24,FIND(" ",C24)-1),lineages!A:B,2,FALSE)</f>
        <v>Eutheria; Laurasiatheria; Carnivora; Caniformia; Otariidae</v>
      </c>
      <c r="C24" s="8" t="s">
        <v>15</v>
      </c>
      <c r="D24" s="2" t="s">
        <v>32</v>
      </c>
      <c r="F24" s="3" t="s">
        <v>344</v>
      </c>
    </row>
    <row r="25" spans="1:6" x14ac:dyDescent="0.25">
      <c r="A25" s="10" t="s">
        <v>64</v>
      </c>
      <c r="B25" s="10" t="str">
        <f>VLOOKUP(LEFT(C25,FIND(" ",C25)-1),lineages!A:B,2,FALSE)</f>
        <v>Eutheria; Laurasiatheria; Carnivora; Caniformia; Phocidae</v>
      </c>
      <c r="C25" s="7" t="s">
        <v>31</v>
      </c>
      <c r="D25" s="2" t="s">
        <v>5</v>
      </c>
      <c r="F25" s="3" t="s">
        <v>345</v>
      </c>
    </row>
    <row r="26" spans="1:6" x14ac:dyDescent="0.25">
      <c r="A26" s="10" t="s">
        <v>30</v>
      </c>
      <c r="B26" s="10" t="str">
        <f>VLOOKUP(LEFT(C26,FIND(" ",C26)-1),lineages!A:B,2,FALSE)</f>
        <v>Eutheria; Laurasiatheria; Carnivora; Caniformia; Phocidae</v>
      </c>
      <c r="C26" s="7" t="s">
        <v>31</v>
      </c>
      <c r="D26" s="2" t="s">
        <v>29</v>
      </c>
      <c r="E26" s="1" t="s">
        <v>322</v>
      </c>
      <c r="F26" s="3" t="s">
        <v>346</v>
      </c>
    </row>
    <row r="27" spans="1:6" x14ac:dyDescent="0.25">
      <c r="A27" s="10" t="s">
        <v>74</v>
      </c>
      <c r="B27" s="10" t="str">
        <f>VLOOKUP(LEFT(C27,FIND(" ",C27)-1),lineages!A:B,2,FALSE)</f>
        <v>Eutheria; Laurasiatheria; Carnivora; Caniformia; Ursidae</v>
      </c>
      <c r="C27" s="6" t="s">
        <v>69</v>
      </c>
      <c r="D27" s="2" t="s">
        <v>25</v>
      </c>
      <c r="F27" s="4" t="s">
        <v>347</v>
      </c>
    </row>
    <row r="28" spans="1:6" x14ac:dyDescent="0.25">
      <c r="A28" s="10" t="s">
        <v>73</v>
      </c>
      <c r="B28" s="10" t="str">
        <f>VLOOKUP(LEFT(C28,FIND(" ",C28)-1),lineages!A:B,2,FALSE)</f>
        <v>Eutheria; Laurasiatheria; Carnivora; Caniformia; Ursidae</v>
      </c>
      <c r="C28" s="6" t="s">
        <v>69</v>
      </c>
      <c r="D28" s="2" t="s">
        <v>1</v>
      </c>
      <c r="E28" s="1" t="s">
        <v>322</v>
      </c>
      <c r="F28" s="4" t="s">
        <v>348</v>
      </c>
    </row>
    <row r="29" spans="1:6" x14ac:dyDescent="0.25">
      <c r="A29" s="10" t="s">
        <v>68</v>
      </c>
      <c r="B29" s="10" t="str">
        <f>VLOOKUP(LEFT(C29,FIND(" ",C29)-1),lineages!A:B,2,FALSE)</f>
        <v>Eutheria; Laurasiatheria; Carnivora; Caniformia; Ursidae</v>
      </c>
      <c r="C29" s="6" t="s">
        <v>69</v>
      </c>
      <c r="D29" s="2" t="s">
        <v>32</v>
      </c>
      <c r="F29" s="4" t="s">
        <v>347</v>
      </c>
    </row>
    <row r="30" spans="1:6" x14ac:dyDescent="0.25">
      <c r="A30" s="10" t="s">
        <v>78</v>
      </c>
      <c r="B30" s="10" t="str">
        <f>VLOOKUP(LEFT(C30,FIND(" ",C30)-1),lineages!A:B,2,FALSE)</f>
        <v>Eutheria; Laurasiatheria; Carnivora; Caniformia; Ursidae</v>
      </c>
      <c r="C30" s="6" t="s">
        <v>69</v>
      </c>
      <c r="D30" s="2" t="s">
        <v>5</v>
      </c>
      <c r="E30" s="1" t="s">
        <v>323</v>
      </c>
      <c r="F30" s="4" t="s">
        <v>347</v>
      </c>
    </row>
    <row r="31" spans="1:6" x14ac:dyDescent="0.25">
      <c r="A31" s="10" t="s">
        <v>7</v>
      </c>
      <c r="B31" s="10" t="str">
        <f>VLOOKUP(LEFT(C31,FIND(" ",C31)-1),lineages!A:B,2,FALSE)</f>
        <v>Eutheria; Laurasiatheria; Cetartiodactyla; Cetacea; Odontoceti; Delphinidae</v>
      </c>
      <c r="C31" s="7" t="s">
        <v>6</v>
      </c>
      <c r="D31" s="2" t="s">
        <v>5</v>
      </c>
      <c r="E31" s="1" t="s">
        <v>322</v>
      </c>
      <c r="F31" s="3" t="s">
        <v>330</v>
      </c>
    </row>
    <row r="32" spans="1:6" x14ac:dyDescent="0.25">
      <c r="A32" s="10" t="s">
        <v>0</v>
      </c>
      <c r="B32" s="10" t="str">
        <f>VLOOKUP(LEFT(C32,FIND(" ",C32)-1),lineages!A:B,2,FALSE)</f>
        <v>Eutheria; Laurasiatheria; Cetartiodactyla; Cetacea; Odontoceti; Phocoenidae</v>
      </c>
      <c r="C32" s="8" t="s">
        <v>91</v>
      </c>
      <c r="D32" s="2" t="s">
        <v>1</v>
      </c>
      <c r="E32" s="1" t="s">
        <v>322</v>
      </c>
      <c r="F32" s="3" t="s">
        <v>330</v>
      </c>
    </row>
    <row r="33" spans="1:6" x14ac:dyDescent="0.25">
      <c r="A33" s="10" t="s">
        <v>92</v>
      </c>
      <c r="B33" s="10" t="str">
        <f>VLOOKUP(LEFT(C33,FIND(" ",C33)-1),lineages!A:B,2,FALSE)</f>
        <v>Eutheria; Laurasiatheria; Cetartiodactyla; Cetacea; Odontoceti; Physeteridae</v>
      </c>
      <c r="C33" s="9" t="s">
        <v>93</v>
      </c>
      <c r="D33" s="2" t="s">
        <v>25</v>
      </c>
      <c r="F33" s="4" t="s">
        <v>349</v>
      </c>
    </row>
    <row r="34" spans="1:6" x14ac:dyDescent="0.25">
      <c r="A34" s="10" t="s">
        <v>124</v>
      </c>
      <c r="B34" s="10" t="str">
        <f>VLOOKUP(LEFT(C34,FIND(" ",C34)-1),lineages!A:B,2,FALSE)</f>
        <v>Eutheria; Laurasiatheria; Cetartiodactyla; Cetacea; Odontoceti; Physeteridae</v>
      </c>
      <c r="C34" s="9" t="s">
        <v>93</v>
      </c>
      <c r="D34" s="2" t="s">
        <v>1</v>
      </c>
      <c r="F34" s="4" t="s">
        <v>350</v>
      </c>
    </row>
    <row r="35" spans="1:6" x14ac:dyDescent="0.25">
      <c r="A35" s="10" t="s">
        <v>321</v>
      </c>
      <c r="B35" s="10" t="str">
        <f>VLOOKUP(LEFT(C35,FIND(" ",C35)-1),lineages!A:B,2,FALSE)</f>
        <v>Eutheria; Laurasiatheria; Cetartiodactyla; Cetacea; Odontoceti; Physeteridae</v>
      </c>
      <c r="C35" s="9" t="s">
        <v>93</v>
      </c>
      <c r="D35" s="2" t="s">
        <v>10</v>
      </c>
      <c r="E35" s="1" t="s">
        <v>322</v>
      </c>
      <c r="F35" s="4" t="s">
        <v>351</v>
      </c>
    </row>
    <row r="36" spans="1:6" x14ac:dyDescent="0.25">
      <c r="A36" s="10" t="s">
        <v>61</v>
      </c>
      <c r="B36" s="10" t="str">
        <f>VLOOKUP(LEFT(C36,FIND(" ",C36)-1),lineages!A:B,2,FALSE)</f>
        <v>Eutheria; Laurasiatheria; Cetartiodactyla; Ruminantia; Pecora; Bovidae; Bovinae</v>
      </c>
      <c r="C36" s="8" t="s">
        <v>50</v>
      </c>
      <c r="D36" s="2" t="s">
        <v>25</v>
      </c>
      <c r="E36" s="1" t="s">
        <v>322</v>
      </c>
      <c r="F36" s="3" t="s">
        <v>352</v>
      </c>
    </row>
    <row r="37" spans="1:6" x14ac:dyDescent="0.25">
      <c r="A37" s="10" t="s">
        <v>49</v>
      </c>
      <c r="B37" s="10" t="str">
        <f>VLOOKUP(LEFT(C37,FIND(" ",C37)-1),lineages!A:B,2,FALSE)</f>
        <v>Eutheria; Laurasiatheria; Cetartiodactyla; Ruminantia; Pecora; Bovidae; Bovinae</v>
      </c>
      <c r="C37" s="8" t="s">
        <v>50</v>
      </c>
      <c r="D37" s="2" t="s">
        <v>1</v>
      </c>
      <c r="E37" s="1" t="s">
        <v>323</v>
      </c>
      <c r="F37" s="3" t="s">
        <v>352</v>
      </c>
    </row>
    <row r="38" spans="1:6" x14ac:dyDescent="0.25">
      <c r="A38" s="10" t="s">
        <v>63</v>
      </c>
      <c r="B38" s="10" t="str">
        <f>VLOOKUP(LEFT(C38,FIND(" ",C38)-1),lineages!A:B,2,FALSE)</f>
        <v>Eutheria; Laurasiatheria; Cetartiodactyla; Ruminantia; Pecora; Bovidae; Bovinae</v>
      </c>
      <c r="C38" s="7" t="s">
        <v>52</v>
      </c>
      <c r="D38" s="2" t="s">
        <v>25</v>
      </c>
      <c r="E38" s="1" t="s">
        <v>322</v>
      </c>
      <c r="F38" s="3" t="s">
        <v>352</v>
      </c>
    </row>
    <row r="39" spans="1:6" x14ac:dyDescent="0.25">
      <c r="A39" s="10" t="s">
        <v>51</v>
      </c>
      <c r="B39" s="10" t="str">
        <f>VLOOKUP(LEFT(C39,FIND(" ",C39)-1),lineages!A:B,2,FALSE)</f>
        <v>Eutheria; Laurasiatheria; Cetartiodactyla; Ruminantia; Pecora; Bovidae; Bovinae</v>
      </c>
      <c r="C39" s="7" t="s">
        <v>52</v>
      </c>
      <c r="D39" s="2" t="s">
        <v>1</v>
      </c>
      <c r="E39" s="1" t="s">
        <v>323</v>
      </c>
      <c r="F39" s="3" t="s">
        <v>352</v>
      </c>
    </row>
    <row r="40" spans="1:6" x14ac:dyDescent="0.25">
      <c r="A40" s="10" t="s">
        <v>56</v>
      </c>
      <c r="B40" s="10" t="str">
        <f>VLOOKUP(LEFT(C40,FIND(" ",C40)-1),lineages!A:B,2,FALSE)</f>
        <v>Eutheria; Laurasiatheria; Cetartiodactyla; Ruminantia; Pecora; Bovidae; Bovinae</v>
      </c>
      <c r="C40" s="7" t="s">
        <v>52</v>
      </c>
      <c r="D40" s="2" t="s">
        <v>10</v>
      </c>
      <c r="E40" s="1" t="s">
        <v>323</v>
      </c>
      <c r="F40" s="3" t="s">
        <v>352</v>
      </c>
    </row>
    <row r="41" spans="1:6" x14ac:dyDescent="0.25">
      <c r="A41" s="10" t="s">
        <v>62</v>
      </c>
      <c r="B41" s="10" t="str">
        <f>VLOOKUP(LEFT(C41,FIND(" ",C41)-1),lineages!A:B,2,FALSE)</f>
        <v>Eutheria; Laurasiatheria; Cetartiodactyla; Ruminantia; Pecora; Bovidae; Bovinae</v>
      </c>
      <c r="C41" s="8" t="s">
        <v>48</v>
      </c>
      <c r="D41" s="2" t="s">
        <v>25</v>
      </c>
      <c r="E41" s="1" t="s">
        <v>322</v>
      </c>
      <c r="F41" s="3" t="s">
        <v>352</v>
      </c>
    </row>
    <row r="42" spans="1:6" x14ac:dyDescent="0.25">
      <c r="A42" s="10" t="s">
        <v>47</v>
      </c>
      <c r="B42" s="10" t="str">
        <f>VLOOKUP(LEFT(C42,FIND(" ",C42)-1),lineages!A:B,2,FALSE)</f>
        <v>Eutheria; Laurasiatheria; Cetartiodactyla; Ruminantia; Pecora; Bovidae; Bovinae</v>
      </c>
      <c r="C42" s="8" t="s">
        <v>48</v>
      </c>
      <c r="D42" s="2" t="s">
        <v>1</v>
      </c>
      <c r="E42" s="1" t="s">
        <v>323</v>
      </c>
      <c r="F42" s="3" t="s">
        <v>352</v>
      </c>
    </row>
    <row r="43" spans="1:6" x14ac:dyDescent="0.25">
      <c r="A43" s="10" t="s">
        <v>59</v>
      </c>
      <c r="B43" s="10" t="str">
        <f>VLOOKUP(LEFT(C43,FIND(" ",C43)-1),lineages!A:B,2,FALSE)</f>
        <v>Eutheria; Laurasiatheria; Cetartiodactyla; Ruminantia; Pecora; Bovidae; Bovinae</v>
      </c>
      <c r="C43" s="8" t="s">
        <v>48</v>
      </c>
      <c r="D43" s="2" t="s">
        <v>10</v>
      </c>
      <c r="E43" s="1" t="s">
        <v>323</v>
      </c>
      <c r="F43" s="3" t="s">
        <v>352</v>
      </c>
    </row>
    <row r="44" spans="1:6" x14ac:dyDescent="0.25">
      <c r="A44" s="10" t="s">
        <v>60</v>
      </c>
      <c r="B44" s="10" t="str">
        <f>VLOOKUP(LEFT(C44,FIND(" ",C44)-1),lineages!A:B,2,FALSE)</f>
        <v>Eutheria; Laurasiatheria; Cetartiodactyla; Ruminantia; Pecora; Bovidae; Bovinae</v>
      </c>
      <c r="C44" s="8" t="s">
        <v>48</v>
      </c>
      <c r="D44" s="2" t="s">
        <v>10</v>
      </c>
      <c r="E44" s="1" t="s">
        <v>323</v>
      </c>
      <c r="F44" s="3" t="s">
        <v>352</v>
      </c>
    </row>
    <row r="45" spans="1:6" x14ac:dyDescent="0.25">
      <c r="A45" s="10" t="s">
        <v>55</v>
      </c>
      <c r="B45" s="10" t="str">
        <f>VLOOKUP(LEFT(C45,FIND(" ",C45)-1),lineages!A:B,2,FALSE)</f>
        <v>Eutheria; Laurasiatheria; Cetartiodactyla; Ruminantia; Pecora; Bovidae; Bovinae</v>
      </c>
      <c r="C45" s="8" t="s">
        <v>48</v>
      </c>
      <c r="D45" s="2" t="s">
        <v>32</v>
      </c>
      <c r="E45" s="1" t="s">
        <v>323</v>
      </c>
      <c r="F45" s="3" t="s">
        <v>352</v>
      </c>
    </row>
    <row r="46" spans="1:6" x14ac:dyDescent="0.25">
      <c r="A46" s="10" t="s">
        <v>57</v>
      </c>
      <c r="B46" s="10" t="str">
        <f>VLOOKUP(LEFT(C46,FIND(" ",C46)-1),lineages!A:B,2,FALSE)</f>
        <v>Eutheria; Laurasiatheria; Cetartiodactyla; Ruminantia; Pecora; Bovidae; Bovinae</v>
      </c>
      <c r="C46" s="8" t="s">
        <v>48</v>
      </c>
      <c r="D46" s="2" t="s">
        <v>58</v>
      </c>
      <c r="E46" s="1" t="s">
        <v>323</v>
      </c>
      <c r="F46" s="3" t="s">
        <v>352</v>
      </c>
    </row>
    <row r="47" spans="1:6" x14ac:dyDescent="0.25">
      <c r="A47" s="10" t="s">
        <v>38</v>
      </c>
      <c r="B47" s="10" t="str">
        <f>VLOOKUP(LEFT(C47,FIND(" ",C47)-1),lineages!A:B,2,FALSE)</f>
        <v>Eutheria; Laurasiatheria; Cetartiodactyla; Ruminantia; Pecora; Cervidae; Odocoileinae</v>
      </c>
      <c r="C47" s="7" t="s">
        <v>37</v>
      </c>
      <c r="D47" s="2" t="s">
        <v>25</v>
      </c>
      <c r="E47" s="1" t="s">
        <v>322</v>
      </c>
      <c r="F47" s="3" t="s">
        <v>353</v>
      </c>
    </row>
    <row r="48" spans="1:6" x14ac:dyDescent="0.25">
      <c r="A48" s="10" t="s">
        <v>36</v>
      </c>
      <c r="B48" s="10" t="str">
        <f>VLOOKUP(LEFT(C48,FIND(" ",C48)-1),lineages!A:B,2,FALSE)</f>
        <v>Eutheria; Laurasiatheria; Cetartiodactyla; Ruminantia; Pecora; Cervidae; Odocoileinae</v>
      </c>
      <c r="C48" s="7" t="s">
        <v>37</v>
      </c>
      <c r="D48" s="2" t="s">
        <v>1</v>
      </c>
      <c r="E48" s="1" t="s">
        <v>323</v>
      </c>
      <c r="F48" s="3" t="s">
        <v>353</v>
      </c>
    </row>
    <row r="49" spans="1:6" x14ac:dyDescent="0.25">
      <c r="A49" s="10" t="s">
        <v>39</v>
      </c>
      <c r="B49" s="10" t="str">
        <f>VLOOKUP(LEFT(C49,FIND(" ",C49)-1),lineages!A:B,2,FALSE)</f>
        <v>Eutheria; Laurasiatheria; Cetartiodactyla; Ruminantia; Pecora; Cervidae; Odocoileinae</v>
      </c>
      <c r="C49" s="7" t="s">
        <v>37</v>
      </c>
      <c r="D49" s="2" t="s">
        <v>10</v>
      </c>
      <c r="E49" s="1" t="s">
        <v>323</v>
      </c>
      <c r="F49" s="3" t="s">
        <v>353</v>
      </c>
    </row>
    <row r="50" spans="1:6" x14ac:dyDescent="0.25">
      <c r="A50" s="10" t="s">
        <v>53</v>
      </c>
      <c r="B50" s="10" t="str">
        <f>VLOOKUP(LEFT(C50,FIND(" ",C50)-1),lineages!A:B,2,FALSE)</f>
        <v>Eutheria; Laurasiatheria; Cetartiodactyla; Suina; Suidae</v>
      </c>
      <c r="C50" s="8" t="s">
        <v>54</v>
      </c>
      <c r="D50" s="2" t="s">
        <v>25</v>
      </c>
      <c r="E50" s="1" t="s">
        <v>322</v>
      </c>
      <c r="F50" s="3" t="s">
        <v>354</v>
      </c>
    </row>
    <row r="51" spans="1:6" x14ac:dyDescent="0.25">
      <c r="A51" s="10" t="s">
        <v>22</v>
      </c>
      <c r="B51" s="10" t="str">
        <f>VLOOKUP(LEFT(C51,FIND(" ",C51)-1),lineages!A:B,2,FALSE)</f>
        <v>Eutheria; Laurasiatheria; Cetartiodactyla; Tylopoda; Camelidae</v>
      </c>
      <c r="C51" s="7" t="s">
        <v>23</v>
      </c>
      <c r="D51" s="2" t="s">
        <v>10</v>
      </c>
      <c r="E51" s="1" t="s">
        <v>322</v>
      </c>
      <c r="F51" s="3" t="s">
        <v>355</v>
      </c>
    </row>
  </sheetData>
  <autoFilter ref="A1:F51">
    <sortState ref="A2:G51">
      <sortCondition ref="B2"/>
    </sortState>
  </autoFilter>
  <sortState ref="A2:E51">
    <sortCondition ref="C2"/>
  </sortState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pane ySplit="1" topLeftCell="A2" activePane="bottomLeft" state="frozen"/>
      <selection activeCell="A23" sqref="A23"/>
      <selection pane="bottomLeft" activeCell="A2" sqref="A2"/>
    </sheetView>
  </sheetViews>
  <sheetFormatPr defaultRowHeight="15" x14ac:dyDescent="0.25"/>
  <cols>
    <col min="1" max="1" width="15.7109375" style="10" customWidth="1"/>
    <col min="2" max="2" width="50.7109375" style="10" customWidth="1"/>
    <col min="3" max="3" width="40.7109375" customWidth="1"/>
    <col min="4" max="4" width="5.7109375" style="2" customWidth="1"/>
    <col min="5" max="5" width="2.7109375" style="2" customWidth="1"/>
    <col min="6" max="6" width="30.28515625" style="15" bestFit="1" customWidth="1"/>
  </cols>
  <sheetData>
    <row r="1" spans="1:6" x14ac:dyDescent="0.25">
      <c r="A1" s="10" t="s">
        <v>2</v>
      </c>
      <c r="B1" s="10" t="s">
        <v>215</v>
      </c>
      <c r="C1" t="s">
        <v>4</v>
      </c>
      <c r="D1" s="2" t="s">
        <v>3</v>
      </c>
      <c r="E1" s="1" t="s">
        <v>322</v>
      </c>
      <c r="F1" s="15" t="s">
        <v>8</v>
      </c>
    </row>
    <row r="2" spans="1:6" s="10" customFormat="1" x14ac:dyDescent="0.25">
      <c r="A2" s="10" t="s">
        <v>115</v>
      </c>
      <c r="B2" s="10" t="str">
        <f>VLOOKUP(LEFT(C2,FIND(" ",C2)-1),lineages!A:B,2,FALSE)</f>
        <v>Eutheria; Laurasiatheria; Carnivora; Caniformia; Odobenidae</v>
      </c>
      <c r="C2" s="8" t="s">
        <v>116</v>
      </c>
      <c r="D2" s="11" t="s">
        <v>25</v>
      </c>
      <c r="E2" s="20" t="s">
        <v>322</v>
      </c>
      <c r="F2" s="13" t="s">
        <v>328</v>
      </c>
    </row>
    <row r="3" spans="1:6" s="10" customFormat="1" x14ac:dyDescent="0.25">
      <c r="A3" s="10" t="s">
        <v>112</v>
      </c>
      <c r="B3" s="10" t="str">
        <f>VLOOKUP(LEFT(C3,FIND(" ",C3)-1),lineages!A:B,2,FALSE)</f>
        <v>Eutheria; Laurasiatheria; Carnivora; Caniformia; Phocidae</v>
      </c>
      <c r="C3" s="7" t="s">
        <v>113</v>
      </c>
      <c r="D3" s="11" t="s">
        <v>25</v>
      </c>
      <c r="E3" s="20" t="s">
        <v>322</v>
      </c>
      <c r="F3" s="13" t="s">
        <v>328</v>
      </c>
    </row>
    <row r="4" spans="1:6" s="10" customFormat="1" x14ac:dyDescent="0.25">
      <c r="A4" s="10" t="s">
        <v>114</v>
      </c>
      <c r="B4" s="10" t="str">
        <f>VLOOKUP(LEFT(C4,FIND(" ",C4)-1),lineages!A:B,2,FALSE)</f>
        <v>Eutheria; Laurasiatheria; Carnivora; Caniformia; Phocidae</v>
      </c>
      <c r="C4" s="8" t="s">
        <v>31</v>
      </c>
      <c r="D4" s="11" t="s">
        <v>25</v>
      </c>
      <c r="E4" s="20" t="s">
        <v>322</v>
      </c>
      <c r="F4" s="13" t="s">
        <v>328</v>
      </c>
    </row>
    <row r="5" spans="1:6" s="10" customFormat="1" x14ac:dyDescent="0.25">
      <c r="A5" s="33"/>
      <c r="B5" s="33" t="str">
        <f>VLOOKUP(LEFT(C5,FIND(" ",C5)-1),lineages!A:B,2,FALSE)</f>
        <v>Eutheria; Laurasiatheria; Carnivora; Caniformia; Ursidae</v>
      </c>
      <c r="C5" s="23" t="s">
        <v>484</v>
      </c>
      <c r="D5" s="34"/>
      <c r="E5" s="35"/>
      <c r="F5" s="36" t="s">
        <v>329</v>
      </c>
    </row>
    <row r="6" spans="1:6" s="10" customFormat="1" x14ac:dyDescent="0.25">
      <c r="A6" s="10" t="s">
        <v>123</v>
      </c>
      <c r="B6" s="10" t="str">
        <f>VLOOKUP(LEFT(C6,FIND(" ",C6)-1),lineages!A:B,2,FALSE)</f>
        <v>Eutheria; Laurasiatheria; Carnivora; Caniformia; Ursidae</v>
      </c>
      <c r="C6" s="7" t="s">
        <v>119</v>
      </c>
      <c r="D6" s="11" t="s">
        <v>25</v>
      </c>
      <c r="E6" s="20" t="s">
        <v>322</v>
      </c>
      <c r="F6" s="13" t="s">
        <v>329</v>
      </c>
    </row>
    <row r="7" spans="1:6" s="10" customFormat="1" x14ac:dyDescent="0.25">
      <c r="A7" s="10" t="s">
        <v>120</v>
      </c>
      <c r="B7" s="10" t="str">
        <f>VLOOKUP(LEFT(C7,FIND(" ",C7)-1),lineages!A:B,2,FALSE)</f>
        <v>Eutheria; Laurasiatheria; Carnivora; Caniformia; Ursidae</v>
      </c>
      <c r="C7" s="7" t="s">
        <v>119</v>
      </c>
      <c r="D7" s="11" t="s">
        <v>10</v>
      </c>
      <c r="E7" s="20" t="s">
        <v>323</v>
      </c>
      <c r="F7" s="13" t="s">
        <v>329</v>
      </c>
    </row>
    <row r="8" spans="1:6" s="10" customFormat="1" x14ac:dyDescent="0.25">
      <c r="A8" s="10" t="s">
        <v>122</v>
      </c>
      <c r="B8" s="10" t="str">
        <f>VLOOKUP(LEFT(C8,FIND(" ",C8)-1),lineages!A:B,2,FALSE)</f>
        <v>Eutheria; Laurasiatheria; Carnivora; Caniformia; Ursidae</v>
      </c>
      <c r="C8" s="8" t="s">
        <v>118</v>
      </c>
      <c r="D8" s="11" t="s">
        <v>25</v>
      </c>
      <c r="E8" s="20" t="s">
        <v>322</v>
      </c>
      <c r="F8" s="13" t="s">
        <v>329</v>
      </c>
    </row>
    <row r="9" spans="1:6" s="10" customFormat="1" x14ac:dyDescent="0.25">
      <c r="A9" s="10" t="s">
        <v>121</v>
      </c>
      <c r="B9" s="10" t="str">
        <f>VLOOKUP(LEFT(C9,FIND(" ",C9)-1),lineages!A:B,2,FALSE)</f>
        <v>Eutheria; Laurasiatheria; Carnivora; Caniformia; Ursidae</v>
      </c>
      <c r="C9" s="8" t="s">
        <v>118</v>
      </c>
      <c r="D9" s="11" t="s">
        <v>1</v>
      </c>
      <c r="E9" s="20" t="s">
        <v>323</v>
      </c>
      <c r="F9" s="13" t="s">
        <v>329</v>
      </c>
    </row>
    <row r="10" spans="1:6" s="10" customFormat="1" x14ac:dyDescent="0.25">
      <c r="A10" s="14" t="s">
        <v>117</v>
      </c>
      <c r="B10" s="10" t="str">
        <f>VLOOKUP(LEFT(C10,FIND(" ",C10)-1),lineages!A:B,2,FALSE)</f>
        <v>Eutheria; Laurasiatheria; Carnivora; Caniformia; Ursidae</v>
      </c>
      <c r="C10" s="8" t="s">
        <v>118</v>
      </c>
      <c r="D10" s="11" t="s">
        <v>5</v>
      </c>
      <c r="E10" s="20" t="s">
        <v>323</v>
      </c>
      <c r="F10" s="13" t="s">
        <v>329</v>
      </c>
    </row>
    <row r="11" spans="1:6" s="10" customFormat="1" x14ac:dyDescent="0.25">
      <c r="A11" s="10" t="s">
        <v>87</v>
      </c>
      <c r="B11" s="10" t="str">
        <f>VLOOKUP(LEFT(C11,FIND(" ",C11)-1),lineages!A:B,2,FALSE)</f>
        <v>Eutheria; Laurasiatheria; Cetartiodactyla; Cetacea; Odontoceti; Delphinidae</v>
      </c>
      <c r="C11" s="7" t="s">
        <v>6</v>
      </c>
      <c r="D11" s="11" t="s">
        <v>25</v>
      </c>
      <c r="E11" s="20" t="s">
        <v>322</v>
      </c>
      <c r="F11" s="13" t="s">
        <v>324</v>
      </c>
    </row>
    <row r="12" spans="1:6" s="10" customFormat="1" x14ac:dyDescent="0.25">
      <c r="A12" s="10" t="s">
        <v>88</v>
      </c>
      <c r="B12" s="10" t="str">
        <f>VLOOKUP(LEFT(C12,FIND(" ",C12)-1),lineages!A:B,2,FALSE)</f>
        <v>Eutheria; Laurasiatheria; Cetartiodactyla; Cetacea; Odontoceti; Delphinidae</v>
      </c>
      <c r="C12" s="7" t="s">
        <v>6</v>
      </c>
      <c r="D12" s="11" t="s">
        <v>1</v>
      </c>
      <c r="E12" s="20" t="s">
        <v>323</v>
      </c>
      <c r="F12" s="13" t="s">
        <v>324</v>
      </c>
    </row>
    <row r="13" spans="1:6" s="10" customFormat="1" x14ac:dyDescent="0.25">
      <c r="A13" s="10" t="s">
        <v>89</v>
      </c>
      <c r="B13" s="10" t="str">
        <f>VLOOKUP(LEFT(C13,FIND(" ",C13)-1),lineages!A:B,2,FALSE)</f>
        <v>Eutheria; Laurasiatheria; Cetartiodactyla; Cetacea; Odontoceti; Delphinidae</v>
      </c>
      <c r="C13" s="7" t="s">
        <v>6</v>
      </c>
      <c r="D13" s="11" t="s">
        <v>10</v>
      </c>
      <c r="E13" s="20" t="s">
        <v>323</v>
      </c>
      <c r="F13" s="13" t="s">
        <v>324</v>
      </c>
    </row>
    <row r="14" spans="1:6" s="10" customFormat="1" x14ac:dyDescent="0.25">
      <c r="A14" s="10" t="s">
        <v>97</v>
      </c>
      <c r="B14" s="10" t="str">
        <f>VLOOKUP(LEFT(C14,FIND(" ",C14)-1),lineages!A:B,2,FALSE)</f>
        <v>Eutheria; Laurasiatheria; Cetartiodactyla; Cetacea; Odontoceti; Delphinidae</v>
      </c>
      <c r="C14" s="7" t="s">
        <v>6</v>
      </c>
      <c r="D14" s="11" t="s">
        <v>32</v>
      </c>
      <c r="E14" s="20" t="s">
        <v>323</v>
      </c>
      <c r="F14" s="13" t="s">
        <v>324</v>
      </c>
    </row>
    <row r="15" spans="1:6" s="10" customFormat="1" x14ac:dyDescent="0.25">
      <c r="A15" s="10" t="s">
        <v>100</v>
      </c>
      <c r="B15" s="10" t="str">
        <f>VLOOKUP(LEFT(C15,FIND(" ",C15)-1),lineages!A:B,2,FALSE)</f>
        <v>Eutheria; Laurasiatheria; Cetartiodactyla; Cetacea; Odontoceti; Delphinidae</v>
      </c>
      <c r="C15" s="7" t="s">
        <v>6</v>
      </c>
      <c r="D15" s="11" t="s">
        <v>58</v>
      </c>
      <c r="E15" s="20" t="s">
        <v>323</v>
      </c>
      <c r="F15" s="13" t="s">
        <v>324</v>
      </c>
    </row>
    <row r="16" spans="1:6" s="10" customFormat="1" x14ac:dyDescent="0.25">
      <c r="A16" s="10" t="s">
        <v>98</v>
      </c>
      <c r="B16" s="10" t="str">
        <f>VLOOKUP(LEFT(C16,FIND(" ",C16)-1),lineages!A:B,2,FALSE)</f>
        <v>Eutheria; Laurasiatheria; Cetartiodactyla; Cetacea; Odontoceti; Delphinidae</v>
      </c>
      <c r="C16" s="8" t="s">
        <v>99</v>
      </c>
      <c r="D16" s="11" t="s">
        <v>25</v>
      </c>
      <c r="E16" s="20" t="s">
        <v>322</v>
      </c>
      <c r="F16" s="13" t="s">
        <v>324</v>
      </c>
    </row>
    <row r="17" spans="1:6" s="10" customFormat="1" x14ac:dyDescent="0.25">
      <c r="A17" s="10" t="s">
        <v>94</v>
      </c>
      <c r="B17" s="10" t="str">
        <f>VLOOKUP(LEFT(C17,FIND(" ",C17)-1),lineages!A:B,2,FALSE)</f>
        <v>Eutheria; Laurasiatheria; Cetartiodactyla; Cetacea; Odontoceti; Delphinidae</v>
      </c>
      <c r="C17" s="7" t="s">
        <v>95</v>
      </c>
      <c r="D17" s="11" t="s">
        <v>25</v>
      </c>
      <c r="E17" s="20" t="s">
        <v>322</v>
      </c>
      <c r="F17" s="13" t="s">
        <v>324</v>
      </c>
    </row>
    <row r="18" spans="1:6" s="10" customFormat="1" x14ac:dyDescent="0.25">
      <c r="A18" s="10" t="s">
        <v>96</v>
      </c>
      <c r="B18" s="10" t="str">
        <f>VLOOKUP(LEFT(C18,FIND(" ",C18)-1),lineages!A:B,2,FALSE)</f>
        <v>Eutheria; Laurasiatheria; Cetartiodactyla; Cetacea; Odontoceti; Delphinidae</v>
      </c>
      <c r="C18" s="7" t="s">
        <v>95</v>
      </c>
      <c r="D18" s="11" t="s">
        <v>1</v>
      </c>
      <c r="E18" s="20" t="s">
        <v>323</v>
      </c>
      <c r="F18" s="13" t="s">
        <v>324</v>
      </c>
    </row>
    <row r="19" spans="1:6" s="10" customFormat="1" x14ac:dyDescent="0.25">
      <c r="A19" s="14" t="s">
        <v>101</v>
      </c>
      <c r="B19" s="10" t="str">
        <f>VLOOKUP(LEFT(C19,FIND(" ",C19)-1),lineages!A:B,2,FALSE)</f>
        <v>Eutheria; Laurasiatheria; Cetartiodactyla; Cetacea; Odontoceti; Delphinidae</v>
      </c>
      <c r="C19" s="7" t="s">
        <v>95</v>
      </c>
      <c r="D19" s="11" t="s">
        <v>5</v>
      </c>
      <c r="E19" s="20" t="s">
        <v>323</v>
      </c>
      <c r="F19" s="13" t="s">
        <v>324</v>
      </c>
    </row>
    <row r="20" spans="1:6" s="10" customFormat="1" x14ac:dyDescent="0.25">
      <c r="A20" s="10" t="s">
        <v>85</v>
      </c>
      <c r="B20" s="10" t="str">
        <f>VLOOKUP(LEFT(C20,FIND(" ",C20)-1),lineages!A:B,2,FALSE)</f>
        <v>Eutheria; Laurasiatheria; Cetartiodactyla; Cetacea; Odontoceti; Monodontidae</v>
      </c>
      <c r="C20" s="8" t="s">
        <v>86</v>
      </c>
      <c r="D20" s="11" t="s">
        <v>25</v>
      </c>
      <c r="E20" s="20" t="s">
        <v>322</v>
      </c>
      <c r="F20" s="13" t="s">
        <v>324</v>
      </c>
    </row>
    <row r="21" spans="1:6" s="10" customFormat="1" x14ac:dyDescent="0.25">
      <c r="A21" s="10" t="s">
        <v>90</v>
      </c>
      <c r="B21" s="10" t="str">
        <f>VLOOKUP(LEFT(C21,FIND(" ",C21)-1),lineages!A:B,2,FALSE)</f>
        <v>Eutheria; Laurasiatheria; Cetartiodactyla; Cetacea; Odontoceti; Phocoenidae</v>
      </c>
      <c r="C21" s="7" t="s">
        <v>91</v>
      </c>
      <c r="D21" s="11" t="s">
        <v>25</v>
      </c>
      <c r="E21" s="20" t="s">
        <v>322</v>
      </c>
      <c r="F21" s="13" t="s">
        <v>324</v>
      </c>
    </row>
    <row r="22" spans="1:6" s="10" customFormat="1" x14ac:dyDescent="0.25">
      <c r="A22" s="14" t="s">
        <v>92</v>
      </c>
      <c r="B22" s="10" t="str">
        <f>VLOOKUP(LEFT(C22,FIND(" ",C22)-1),lineages!A:B,2,FALSE)</f>
        <v>Eutheria; Laurasiatheria; Cetartiodactyla; Cetacea; Odontoceti; Physeteridae</v>
      </c>
      <c r="C22" s="8" t="s">
        <v>93</v>
      </c>
      <c r="D22" s="11" t="s">
        <v>25</v>
      </c>
      <c r="E22" s="20" t="s">
        <v>322</v>
      </c>
      <c r="F22" s="13" t="s">
        <v>324</v>
      </c>
    </row>
    <row r="23" spans="1:6" s="10" customFormat="1" x14ac:dyDescent="0.25">
      <c r="A23" s="10" t="s">
        <v>111</v>
      </c>
      <c r="B23" s="10" t="str">
        <f>VLOOKUP(LEFT(C23,FIND(" ",C23)-1),lineages!A:B,2,FALSE)</f>
        <v>Eutheria; Laurasiatheria; Chiroptera; Megachiroptera; Pteropodidae; Pteropodinae</v>
      </c>
      <c r="C23" s="7" t="s">
        <v>108</v>
      </c>
      <c r="D23" s="11" t="s">
        <v>25</v>
      </c>
      <c r="E23" s="20" t="s">
        <v>322</v>
      </c>
      <c r="F23" s="13" t="s">
        <v>327</v>
      </c>
    </row>
    <row r="24" spans="1:6" s="10" customFormat="1" x14ac:dyDescent="0.25">
      <c r="A24" s="10" t="s">
        <v>110</v>
      </c>
      <c r="B24" s="10" t="str">
        <f>VLOOKUP(LEFT(C24,FIND(" ",C24)-1),lineages!A:B,2,FALSE)</f>
        <v>Eutheria; Laurasiatheria; Chiroptera; Megachiroptera; Pteropodidae; Pteropodinae</v>
      </c>
      <c r="C24" s="7" t="s">
        <v>108</v>
      </c>
      <c r="D24" s="11" t="s">
        <v>10</v>
      </c>
      <c r="E24" s="20" t="s">
        <v>323</v>
      </c>
      <c r="F24" s="13" t="s">
        <v>327</v>
      </c>
    </row>
    <row r="25" spans="1:6" s="10" customFormat="1" x14ac:dyDescent="0.25">
      <c r="A25" s="10" t="s">
        <v>107</v>
      </c>
      <c r="B25" s="10" t="str">
        <f>VLOOKUP(LEFT(C25,FIND(" ",C25)-1),lineages!A:B,2,FALSE)</f>
        <v>Eutheria; Laurasiatheria; Chiroptera; Megachiroptera; Pteropodidae; Pteropodinae</v>
      </c>
      <c r="C25" s="7" t="s">
        <v>108</v>
      </c>
      <c r="D25" s="11" t="s">
        <v>32</v>
      </c>
      <c r="E25" s="20" t="s">
        <v>323</v>
      </c>
      <c r="F25" s="13" t="s">
        <v>327</v>
      </c>
    </row>
    <row r="26" spans="1:6" s="10" customFormat="1" x14ac:dyDescent="0.25">
      <c r="A26" s="10" t="s">
        <v>109</v>
      </c>
      <c r="B26" s="10" t="str">
        <f>VLOOKUP(LEFT(C26,FIND(" ",C26)-1),lineages!A:B,2,FALSE)</f>
        <v>Eutheria; Laurasiatheria; Chiroptera; Megachiroptera; Pteropodidae; Pteropodinae</v>
      </c>
      <c r="C26" s="7" t="s">
        <v>108</v>
      </c>
      <c r="D26" s="11" t="s">
        <v>32</v>
      </c>
      <c r="E26" s="20" t="s">
        <v>323</v>
      </c>
      <c r="F26" s="13" t="s">
        <v>327</v>
      </c>
    </row>
    <row r="27" spans="1:6" s="10" customFormat="1" x14ac:dyDescent="0.25">
      <c r="A27" s="10" t="s">
        <v>105</v>
      </c>
      <c r="B27" s="10" t="str">
        <f>VLOOKUP(LEFT(C27,FIND(" ",C27)-1),lineages!A:B,2,FALSE)</f>
        <v>Eutheria; Laurasiatheria; Chiroptera; Megachiroptera; Pteropodidae; Pteropodinae</v>
      </c>
      <c r="C27" s="8" t="s">
        <v>106</v>
      </c>
      <c r="D27" s="11" t="s">
        <v>25</v>
      </c>
      <c r="E27" s="20" t="s">
        <v>322</v>
      </c>
      <c r="F27" s="13" t="s">
        <v>326</v>
      </c>
    </row>
    <row r="28" spans="1:6" s="10" customFormat="1" x14ac:dyDescent="0.25">
      <c r="A28" s="10" t="s">
        <v>102</v>
      </c>
      <c r="B28" s="10" t="str">
        <f>VLOOKUP(LEFT(C28,FIND(" ",C28)-1),lineages!A:B,2,FALSE)</f>
        <v>Eutheria; Laurasiatheria; Perissodactyla; Rhinocerotidae</v>
      </c>
      <c r="C28" s="7" t="s">
        <v>103</v>
      </c>
      <c r="D28" s="11" t="s">
        <v>25</v>
      </c>
      <c r="E28" s="20" t="s">
        <v>322</v>
      </c>
      <c r="F28" s="13" t="s">
        <v>325</v>
      </c>
    </row>
    <row r="29" spans="1:6" s="10" customFormat="1" x14ac:dyDescent="0.25">
      <c r="A29" s="10" t="s">
        <v>104</v>
      </c>
      <c r="B29" s="10" t="str">
        <f>VLOOKUP(LEFT(C29,FIND(" ",C29)-1),lineages!A:B,2,FALSE)</f>
        <v>Eutheria; Laurasiatheria; Perissodactyla; Rhinocerotidae</v>
      </c>
      <c r="C29" s="7" t="s">
        <v>103</v>
      </c>
      <c r="D29" s="11" t="s">
        <v>32</v>
      </c>
      <c r="E29" s="20" t="s">
        <v>323</v>
      </c>
      <c r="F29" s="13" t="s">
        <v>325</v>
      </c>
    </row>
  </sheetData>
  <autoFilter ref="A1:F29">
    <sortState ref="A2:F28">
      <sortCondition ref="B1:B28"/>
    </sortState>
  </autoFilter>
  <pageMargins left="0.7" right="0.7" top="0.75" bottom="0.75" header="0.3" footer="0.3"/>
  <pageSetup paperSize="9" orientation="portrait" horizontalDpi="4294967294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workbookViewId="0">
      <pane ySplit="1" topLeftCell="A2" activePane="bottomLeft" state="frozen"/>
      <selection activeCell="A23" sqref="A23"/>
      <selection pane="bottomLeft" activeCell="A2" sqref="A2"/>
    </sheetView>
  </sheetViews>
  <sheetFormatPr defaultRowHeight="15" x14ac:dyDescent="0.25"/>
  <cols>
    <col min="1" max="1" width="15.7109375" customWidth="1"/>
    <col min="2" max="2" width="50.7109375" customWidth="1"/>
    <col min="3" max="3" width="40.7109375" customWidth="1"/>
    <col min="4" max="4" width="5.7109375" customWidth="1"/>
    <col min="5" max="5" width="2.7109375" style="2" hidden="1" customWidth="1"/>
    <col min="6" max="6" width="60.7109375" customWidth="1"/>
  </cols>
  <sheetData>
    <row r="1" spans="1:6" x14ac:dyDescent="0.25">
      <c r="A1" s="10" t="s">
        <v>2</v>
      </c>
      <c r="B1" s="10" t="s">
        <v>215</v>
      </c>
      <c r="C1" t="s">
        <v>4</v>
      </c>
      <c r="D1" s="2" t="s">
        <v>3</v>
      </c>
      <c r="E1" s="1" t="s">
        <v>322</v>
      </c>
      <c r="F1" s="15" t="s">
        <v>8</v>
      </c>
    </row>
    <row r="2" spans="1:6" x14ac:dyDescent="0.25">
      <c r="A2" t="s">
        <v>386</v>
      </c>
      <c r="B2" t="str">
        <f>VLOOKUP(LEFT(C2,FIND(" ",C2)-1),lineages!A:B,2,FALSE)</f>
        <v>Eutheria; Afrotheria; Proboscidea; Elephantidae</v>
      </c>
      <c r="C2" s="8" t="s">
        <v>72</v>
      </c>
      <c r="D2" t="s">
        <v>406</v>
      </c>
      <c r="E2" s="20"/>
      <c r="F2" s="3" t="s">
        <v>501</v>
      </c>
    </row>
    <row r="3" spans="1:6" x14ac:dyDescent="0.25">
      <c r="A3" t="s">
        <v>390</v>
      </c>
      <c r="B3" t="str">
        <f>VLOOKUP(LEFT(C3,FIND(" ",C3)-1),lineages!A:B,2,FALSE)</f>
        <v>Eutheria; Euarchontoglires; Glires; Lagomorpha; Ochotonidae</v>
      </c>
      <c r="C3" s="7" t="s">
        <v>79</v>
      </c>
      <c r="D3" t="s">
        <v>25</v>
      </c>
      <c r="E3" s="20"/>
      <c r="F3" s="3" t="s">
        <v>504</v>
      </c>
    </row>
    <row r="4" spans="1:6" x14ac:dyDescent="0.25">
      <c r="A4" t="s">
        <v>389</v>
      </c>
      <c r="B4" t="str">
        <f>VLOOKUP(LEFT(C4,FIND(" ",C4)-1),lineages!A:B,2,FALSE)</f>
        <v>Eutheria; Euarchontoglires; Glires; Lagomorpha; Ochotonidae</v>
      </c>
      <c r="C4" s="7" t="s">
        <v>79</v>
      </c>
      <c r="D4" t="s">
        <v>1</v>
      </c>
      <c r="E4" s="20"/>
      <c r="F4" s="3" t="s">
        <v>504</v>
      </c>
    </row>
    <row r="5" spans="1:6" x14ac:dyDescent="0.25">
      <c r="A5" t="s">
        <v>381</v>
      </c>
      <c r="B5" t="str">
        <f>VLOOKUP(LEFT(C5,FIND(" ",C5)-1),lineages!A:B,2,FALSE)</f>
        <v>Eutheria; Euarchontoglires; Glires; Rodentia; Castorimorpha; Castoridae</v>
      </c>
      <c r="C5" s="8" t="s">
        <v>126</v>
      </c>
      <c r="D5" t="s">
        <v>76</v>
      </c>
      <c r="E5" s="20"/>
      <c r="F5" s="21" t="s">
        <v>502</v>
      </c>
    </row>
    <row r="6" spans="1:6" x14ac:dyDescent="0.25">
      <c r="A6" t="s">
        <v>402</v>
      </c>
      <c r="B6" t="str">
        <f>VLOOKUP(LEFT(C6,FIND(" ",C6)-1),lineages!A:B,2,FALSE)</f>
        <v>Eutheria; Euarchontoglires; Primates; Haplorrhini; Catarrhini; Cercopithecidae; Cercopithecinae</v>
      </c>
      <c r="C6" s="7" t="s">
        <v>18</v>
      </c>
      <c r="D6" t="s">
        <v>58</v>
      </c>
      <c r="E6" s="20"/>
      <c r="F6" s="3" t="s">
        <v>494</v>
      </c>
    </row>
    <row r="7" spans="1:6" x14ac:dyDescent="0.25">
      <c r="A7" t="s">
        <v>400</v>
      </c>
      <c r="B7" t="str">
        <f>VLOOKUP(LEFT(C7,FIND(" ",C7)-1),lineages!A:B,2,FALSE)</f>
        <v>Eutheria; Euarchontoglires; Primates; Haplorrhini; Catarrhini; Cercopithecidae; Cercopithecinae</v>
      </c>
      <c r="C7" s="8" t="s">
        <v>34</v>
      </c>
      <c r="D7" t="s">
        <v>71</v>
      </c>
      <c r="E7" s="20"/>
      <c r="F7" s="3" t="s">
        <v>494</v>
      </c>
    </row>
    <row r="8" spans="1:6" x14ac:dyDescent="0.25">
      <c r="A8" t="s">
        <v>371</v>
      </c>
      <c r="B8" t="str">
        <f>VLOOKUP(LEFT(C8,FIND(" ",C8)-1),lineages!A:B,2,FALSE)</f>
        <v>Eutheria; Euarchontoglires; Primates; Haplorrhini; Catarrhini; Cercopithecidae; Cercopithecinae</v>
      </c>
      <c r="C8" s="7" t="s">
        <v>13</v>
      </c>
      <c r="D8" t="s">
        <v>32</v>
      </c>
      <c r="E8" s="20"/>
      <c r="F8" s="3" t="s">
        <v>494</v>
      </c>
    </row>
    <row r="9" spans="1:6" x14ac:dyDescent="0.25">
      <c r="A9" t="s">
        <v>372</v>
      </c>
      <c r="B9" t="str">
        <f>VLOOKUP(LEFT(C9,FIND(" ",C9)-1),lineages!A:B,2,FALSE)</f>
        <v>Eutheria; Euarchontoglires; Primates; Haplorrhini; Catarrhini; Cercopithecidae; Cercopithecinae</v>
      </c>
      <c r="C9" s="8" t="s">
        <v>189</v>
      </c>
      <c r="D9" t="s">
        <v>29</v>
      </c>
      <c r="E9" s="20"/>
      <c r="F9" s="3" t="s">
        <v>494</v>
      </c>
    </row>
    <row r="10" spans="1:6" x14ac:dyDescent="0.25">
      <c r="A10" t="s">
        <v>374</v>
      </c>
      <c r="B10" t="str">
        <f>VLOOKUP(LEFT(C10,FIND(" ",C10)-1),lineages!A:B,2,FALSE)</f>
        <v>Eutheria; Euarchontoglires; Primates; Haplorrhini; Catarrhini; Cercopithecidae; Cercopithecinae</v>
      </c>
      <c r="C10" s="7" t="s">
        <v>188</v>
      </c>
      <c r="D10" t="s">
        <v>1</v>
      </c>
      <c r="E10" s="20"/>
      <c r="F10" s="3" t="s">
        <v>496</v>
      </c>
    </row>
    <row r="11" spans="1:6" x14ac:dyDescent="0.25">
      <c r="A11" t="s">
        <v>401</v>
      </c>
      <c r="B11" t="str">
        <f>VLOOKUP(LEFT(C11,FIND(" ",C11)-1),lineages!A:B,2,FALSE)</f>
        <v>Eutheria; Euarchontoglires; Primates; Haplorrhini; Catarrhini; Cercopithecidae; Cercopithecinae</v>
      </c>
      <c r="C11" s="8" t="s">
        <v>187</v>
      </c>
      <c r="D11" t="s">
        <v>25</v>
      </c>
      <c r="E11" s="20"/>
      <c r="F11" s="3" t="s">
        <v>494</v>
      </c>
    </row>
    <row r="12" spans="1:6" x14ac:dyDescent="0.25">
      <c r="A12" t="s">
        <v>370</v>
      </c>
      <c r="B12" t="str">
        <f>VLOOKUP(LEFT(C12,FIND(" ",C12)-1),lineages!A:B,2,FALSE)</f>
        <v>Eutheria; Euarchontoglires; Primates; Haplorrhini; Catarrhini; Cercopithecidae; Cercopithecinae</v>
      </c>
      <c r="C12" s="8" t="s">
        <v>187</v>
      </c>
      <c r="D12" t="s">
        <v>1</v>
      </c>
      <c r="E12" s="20"/>
      <c r="F12" s="3" t="s">
        <v>494</v>
      </c>
    </row>
    <row r="13" spans="1:6" x14ac:dyDescent="0.25">
      <c r="A13" t="s">
        <v>373</v>
      </c>
      <c r="B13" t="str">
        <f>VLOOKUP(LEFT(C13,FIND(" ",C13)-1),lineages!A:B,2,FALSE)</f>
        <v>Eutheria; Euarchontoglires; Primates; Haplorrhini; Catarrhini; Cercopithecidae; Cercopithecinae</v>
      </c>
      <c r="C13" s="7" t="s">
        <v>186</v>
      </c>
      <c r="D13" t="s">
        <v>26</v>
      </c>
      <c r="E13" s="20"/>
      <c r="F13" s="3" t="s">
        <v>495</v>
      </c>
    </row>
    <row r="14" spans="1:6" x14ac:dyDescent="0.25">
      <c r="A14" t="s">
        <v>403</v>
      </c>
      <c r="B14" t="str">
        <f>VLOOKUP(LEFT(C14,FIND(" ",C14)-1),lineages!A:B,2,FALSE)</f>
        <v>Eutheria; Euarchontoglires; Primates; Haplorrhini; Catarrhini; Cercopithecidae; Cercopithecinae</v>
      </c>
      <c r="C14" s="8" t="s">
        <v>185</v>
      </c>
      <c r="D14" t="s">
        <v>25</v>
      </c>
      <c r="E14" s="20"/>
      <c r="F14" s="3" t="s">
        <v>494</v>
      </c>
    </row>
    <row r="15" spans="1:6" x14ac:dyDescent="0.25">
      <c r="A15" t="s">
        <v>399</v>
      </c>
      <c r="B15" t="str">
        <f>VLOOKUP(LEFT(C15,FIND(" ",C15)-1),lineages!A:B,2,FALSE)</f>
        <v>Eutheria; Euarchontoglires; Primates; Haplorrhini; Catarrhini; Cercopithecidae; Cercopithecinae</v>
      </c>
      <c r="C15" s="8" t="s">
        <v>185</v>
      </c>
      <c r="D15" t="s">
        <v>1</v>
      </c>
      <c r="E15" s="20"/>
      <c r="F15" s="3" t="s">
        <v>494</v>
      </c>
    </row>
    <row r="16" spans="1:6" x14ac:dyDescent="0.25">
      <c r="A16" t="s">
        <v>375</v>
      </c>
      <c r="B16" t="str">
        <f>VLOOKUP(LEFT(C16,FIND(" ",C16)-1),lineages!A:B,2,FALSE)</f>
        <v>Eutheria; Euarchontoglires; Primates; Haplorrhini; Catarrhini; Cercopithecidae; Colobinae</v>
      </c>
      <c r="C16" s="7" t="s">
        <v>28</v>
      </c>
      <c r="D16" t="s">
        <v>32</v>
      </c>
      <c r="E16" s="20"/>
      <c r="F16" s="3" t="s">
        <v>497</v>
      </c>
    </row>
    <row r="17" spans="1:6" x14ac:dyDescent="0.25">
      <c r="A17" s="25" t="s">
        <v>369</v>
      </c>
      <c r="B17" s="25" t="str">
        <f>VLOOKUP(LEFT(C17,FIND(" ",C17)-1),lineages!A:B,2,FALSE)</f>
        <v>Eutheria; Euarchontoglires; Primates; Haplorrhini; Catarrhini; Hominidae</v>
      </c>
      <c r="C17" s="26" t="s">
        <v>398</v>
      </c>
      <c r="D17" s="25" t="s">
        <v>25</v>
      </c>
      <c r="E17" s="27"/>
      <c r="F17" s="28" t="s">
        <v>493</v>
      </c>
    </row>
    <row r="18" spans="1:6" x14ac:dyDescent="0.25">
      <c r="A18" t="s">
        <v>361</v>
      </c>
      <c r="B18" t="str">
        <f>VLOOKUP(LEFT(C18,FIND(" ",C18)-1),lineages!A:B,2,FALSE)</f>
        <v>Eutheria; Euarchontoglires; Primates; Haplorrhini; Catarrhini; Hominidae</v>
      </c>
      <c r="C18" s="7" t="s">
        <v>183</v>
      </c>
      <c r="D18" s="16">
        <v>1</v>
      </c>
      <c r="E18" s="20" t="s">
        <v>322</v>
      </c>
      <c r="F18" s="3" t="s">
        <v>491</v>
      </c>
    </row>
    <row r="19" spans="1:6" x14ac:dyDescent="0.25">
      <c r="A19" t="s">
        <v>360</v>
      </c>
      <c r="B19" t="str">
        <f>VLOOKUP(LEFT(C19,FIND(" ",C19)-1),lineages!A:B,2,FALSE)</f>
        <v>Eutheria; Euarchontoglires; Primates; Haplorrhini; Catarrhini; Hominidae</v>
      </c>
      <c r="C19" s="7" t="s">
        <v>183</v>
      </c>
      <c r="D19" s="16">
        <v>3</v>
      </c>
      <c r="E19" s="20" t="s">
        <v>323</v>
      </c>
      <c r="F19" s="3" t="s">
        <v>491</v>
      </c>
    </row>
    <row r="20" spans="1:6" x14ac:dyDescent="0.25">
      <c r="A20" t="s">
        <v>364</v>
      </c>
      <c r="B20" t="str">
        <f>VLOOKUP(LEFT(C20,FIND(" ",C20)-1),lineages!A:B,2,FALSE)</f>
        <v>Eutheria; Euarchontoglires; Primates; Haplorrhini; Catarrhini; Hominidae</v>
      </c>
      <c r="C20" s="7" t="s">
        <v>183</v>
      </c>
      <c r="D20" s="16">
        <v>5</v>
      </c>
      <c r="E20" s="20" t="s">
        <v>323</v>
      </c>
      <c r="F20" s="3" t="s">
        <v>491</v>
      </c>
    </row>
    <row r="21" spans="1:6" x14ac:dyDescent="0.25">
      <c r="A21" t="s">
        <v>365</v>
      </c>
      <c r="B21" t="str">
        <f>VLOOKUP(LEFT(C21,FIND(" ",C21)-1),lineages!A:B,2,FALSE)</f>
        <v>Eutheria; Euarchontoglires; Primates; Haplorrhini; Catarrhini; Hominidae</v>
      </c>
      <c r="C21" s="7" t="s">
        <v>183</v>
      </c>
      <c r="D21" t="s">
        <v>25</v>
      </c>
      <c r="E21" s="20" t="s">
        <v>323</v>
      </c>
      <c r="F21" s="3" t="s">
        <v>491</v>
      </c>
    </row>
    <row r="22" spans="1:6" x14ac:dyDescent="0.25">
      <c r="A22" t="s">
        <v>358</v>
      </c>
      <c r="B22" t="str">
        <f>VLOOKUP(LEFT(C22,FIND(" ",C22)-1),lineages!A:B,2,FALSE)</f>
        <v>Eutheria; Euarchontoglires; Primates; Haplorrhini; Catarrhini; Hominidae</v>
      </c>
      <c r="C22" s="7" t="s">
        <v>183</v>
      </c>
      <c r="D22" t="s">
        <v>393</v>
      </c>
      <c r="E22" s="20" t="s">
        <v>323</v>
      </c>
      <c r="F22" s="3" t="s">
        <v>491</v>
      </c>
    </row>
    <row r="23" spans="1:6" x14ac:dyDescent="0.25">
      <c r="A23" t="s">
        <v>357</v>
      </c>
      <c r="B23" t="str">
        <f>VLOOKUP(LEFT(C23,FIND(" ",C23)-1),lineages!A:B,2,FALSE)</f>
        <v>Eutheria; Euarchontoglires; Primates; Haplorrhini; Catarrhini; Hominidae</v>
      </c>
      <c r="C23" s="7" t="s">
        <v>183</v>
      </c>
      <c r="D23" t="s">
        <v>71</v>
      </c>
      <c r="E23" s="20" t="s">
        <v>323</v>
      </c>
      <c r="F23" s="3" t="s">
        <v>491</v>
      </c>
    </row>
    <row r="24" spans="1:6" x14ac:dyDescent="0.25">
      <c r="A24" t="s">
        <v>356</v>
      </c>
      <c r="B24" t="str">
        <f>VLOOKUP(LEFT(C24,FIND(" ",C24)-1),lineages!A:B,2,FALSE)</f>
        <v>Eutheria; Euarchontoglires; Primates; Haplorrhini; Catarrhini; Hominidae</v>
      </c>
      <c r="C24" s="7" t="s">
        <v>183</v>
      </c>
      <c r="D24" t="s">
        <v>392</v>
      </c>
      <c r="E24" s="20" t="s">
        <v>323</v>
      </c>
      <c r="F24" s="3" t="s">
        <v>491</v>
      </c>
    </row>
    <row r="25" spans="1:6" x14ac:dyDescent="0.25">
      <c r="A25" t="s">
        <v>363</v>
      </c>
      <c r="B25" t="str">
        <f>VLOOKUP(LEFT(C25,FIND(" ",C25)-1),lineages!A:B,2,FALSE)</f>
        <v>Eutheria; Euarchontoglires; Primates; Haplorrhini; Catarrhini; Hominidae</v>
      </c>
      <c r="C25" s="8" t="s">
        <v>182</v>
      </c>
      <c r="D25" t="s">
        <v>25</v>
      </c>
      <c r="E25" s="20" t="s">
        <v>323</v>
      </c>
      <c r="F25" s="3" t="s">
        <v>491</v>
      </c>
    </row>
    <row r="26" spans="1:6" x14ac:dyDescent="0.25">
      <c r="A26" t="s">
        <v>395</v>
      </c>
      <c r="B26" t="str">
        <f>VLOOKUP(LEFT(C26,FIND(" ",C26)-1),lineages!A:B,2,FALSE)</f>
        <v>Eutheria; Euarchontoglires; Primates; Haplorrhini; Catarrhini; Hominidae</v>
      </c>
      <c r="C26" s="8" t="s">
        <v>182</v>
      </c>
      <c r="D26" t="s">
        <v>10</v>
      </c>
      <c r="E26" s="20" t="s">
        <v>323</v>
      </c>
      <c r="F26" s="3" t="s">
        <v>491</v>
      </c>
    </row>
    <row r="27" spans="1:6" x14ac:dyDescent="0.25">
      <c r="A27" t="s">
        <v>362</v>
      </c>
      <c r="B27" t="str">
        <f>VLOOKUP(LEFT(C27,FIND(" ",C27)-1),lineages!A:B,2,FALSE)</f>
        <v>Eutheria; Euarchontoglires; Primates; Haplorrhini; Catarrhini; Hominidae</v>
      </c>
      <c r="C27" s="8" t="s">
        <v>182</v>
      </c>
      <c r="D27" t="s">
        <v>32</v>
      </c>
      <c r="E27" s="20" t="s">
        <v>323</v>
      </c>
      <c r="F27" s="3" t="s">
        <v>491</v>
      </c>
    </row>
    <row r="28" spans="1:6" x14ac:dyDescent="0.25">
      <c r="A28" t="s">
        <v>359</v>
      </c>
      <c r="B28" t="str">
        <f>VLOOKUP(LEFT(C28,FIND(" ",C28)-1),lineages!A:B,2,FALSE)</f>
        <v>Eutheria; Euarchontoglires; Primates; Haplorrhini; Catarrhini; Hominidae</v>
      </c>
      <c r="C28" s="8" t="s">
        <v>182</v>
      </c>
      <c r="D28" t="s">
        <v>5</v>
      </c>
      <c r="E28" s="20" t="s">
        <v>323</v>
      </c>
      <c r="F28" s="3" t="s">
        <v>491</v>
      </c>
    </row>
    <row r="29" spans="1:6" x14ac:dyDescent="0.25">
      <c r="A29" t="s">
        <v>507</v>
      </c>
      <c r="B29" t="str">
        <f>VLOOKUP(LEFT(C29,FIND(" ",C29)-1),lineages!A:B,2,FALSE)</f>
        <v>Eutheria; Euarchontoglires; Primates; Haplorrhini; Catarrhini; Hominidae</v>
      </c>
      <c r="C29" s="7" t="s">
        <v>181</v>
      </c>
      <c r="D29" t="s">
        <v>26</v>
      </c>
      <c r="E29" s="4" t="s">
        <v>323</v>
      </c>
      <c r="F29" s="3" t="s">
        <v>491</v>
      </c>
    </row>
    <row r="30" spans="1:6" x14ac:dyDescent="0.25">
      <c r="A30" t="s">
        <v>379</v>
      </c>
      <c r="B30" t="str">
        <f>VLOOKUP(LEFT(C30,FIND(" ",C30)-1),lineages!A:B,2,FALSE)</f>
        <v>Eutheria; Euarchontoglires; Primates; Haplorrhini; Catarrhini; Hominidae</v>
      </c>
      <c r="C30" s="7" t="s">
        <v>181</v>
      </c>
      <c r="D30" t="s">
        <v>25</v>
      </c>
      <c r="E30" s="4"/>
      <c r="F30" s="3" t="s">
        <v>498</v>
      </c>
    </row>
    <row r="31" spans="1:6" x14ac:dyDescent="0.25">
      <c r="A31" t="s">
        <v>377</v>
      </c>
      <c r="B31" t="str">
        <f>VLOOKUP(LEFT(C31,FIND(" ",C31)-1),lineages!A:B,2,FALSE)</f>
        <v>Eutheria; Euarchontoglires; Primates; Haplorrhini; Catarrhini; Hominidae</v>
      </c>
      <c r="C31" s="7" t="s">
        <v>181</v>
      </c>
      <c r="D31" t="s">
        <v>1</v>
      </c>
      <c r="E31" s="4"/>
      <c r="F31" s="3" t="s">
        <v>498</v>
      </c>
    </row>
    <row r="32" spans="1:6" x14ac:dyDescent="0.25">
      <c r="A32" t="s">
        <v>378</v>
      </c>
      <c r="B32" t="str">
        <f>VLOOKUP(LEFT(C32,FIND(" ",C32)-1),lineages!A:B,2,FALSE)</f>
        <v>Eutheria; Euarchontoglires; Primates; Haplorrhini; Catarrhini; Hominidae</v>
      </c>
      <c r="C32" s="7" t="s">
        <v>181</v>
      </c>
      <c r="D32" t="s">
        <v>10</v>
      </c>
      <c r="E32" s="4"/>
      <c r="F32" s="3" t="s">
        <v>498</v>
      </c>
    </row>
    <row r="33" spans="1:6" x14ac:dyDescent="0.25">
      <c r="A33" t="s">
        <v>397</v>
      </c>
      <c r="B33" t="str">
        <f>VLOOKUP(LEFT(C33,FIND(" ",C33)-1),lineages!A:B,2,FALSE)</f>
        <v>Eutheria; Euarchontoglires; Primates; Haplorrhini; Catarrhini; Hominidae</v>
      </c>
      <c r="C33" s="7" t="s">
        <v>181</v>
      </c>
      <c r="D33" t="s">
        <v>32</v>
      </c>
      <c r="E33" s="4" t="s">
        <v>323</v>
      </c>
      <c r="F33" s="3" t="s">
        <v>491</v>
      </c>
    </row>
    <row r="34" spans="1:6" x14ac:dyDescent="0.25">
      <c r="A34" t="s">
        <v>396</v>
      </c>
      <c r="B34" t="str">
        <f>VLOOKUP(LEFT(C34,FIND(" ",C34)-1),lineages!A:B,2,FALSE)</f>
        <v>Eutheria; Euarchontoglires; Primates; Haplorrhini; Catarrhini; Hominidae</v>
      </c>
      <c r="C34" s="7" t="s">
        <v>181</v>
      </c>
      <c r="D34" t="s">
        <v>29</v>
      </c>
      <c r="E34" s="4" t="s">
        <v>323</v>
      </c>
      <c r="F34" s="3" t="s">
        <v>491</v>
      </c>
    </row>
    <row r="35" spans="1:6" x14ac:dyDescent="0.25">
      <c r="A35" t="s">
        <v>394</v>
      </c>
      <c r="B35" t="str">
        <f>VLOOKUP(LEFT(C35,FIND(" ",C35)-1),lineages!A:B,2,FALSE)</f>
        <v>Eutheria; Euarchontoglires; Primates; Haplorrhini; Catarrhini; Hominidae</v>
      </c>
      <c r="C35" s="7" t="s">
        <v>181</v>
      </c>
      <c r="D35" t="s">
        <v>58</v>
      </c>
      <c r="E35" s="4" t="s">
        <v>323</v>
      </c>
      <c r="F35" s="3" t="s">
        <v>491</v>
      </c>
    </row>
    <row r="36" spans="1:6" x14ac:dyDescent="0.25">
      <c r="A36" t="s">
        <v>376</v>
      </c>
      <c r="B36" t="str">
        <f>VLOOKUP(LEFT(C36,FIND(" ",C36)-1),lineages!A:B,2,FALSE)</f>
        <v>Eutheria; Euarchontoglires; Primates; Haplorrhini; Catarrhini; Hominidae</v>
      </c>
      <c r="C36" s="7" t="s">
        <v>181</v>
      </c>
      <c r="D36" t="s">
        <v>404</v>
      </c>
      <c r="E36" s="4"/>
      <c r="F36" s="3" t="s">
        <v>498</v>
      </c>
    </row>
    <row r="37" spans="1:6" x14ac:dyDescent="0.25">
      <c r="A37" t="s">
        <v>367</v>
      </c>
      <c r="B37" t="str">
        <f>VLOOKUP(LEFT(C37,FIND(" ",C37)-1),lineages!A:B,2,FALSE)</f>
        <v>Eutheria; Euarchontoglires; Primates; Haplorrhini; Catarrhini; Hominidae</v>
      </c>
      <c r="C37" s="8" t="s">
        <v>180</v>
      </c>
      <c r="D37" t="s">
        <v>32</v>
      </c>
      <c r="E37" s="4"/>
      <c r="F37" s="3" t="s">
        <v>492</v>
      </c>
    </row>
    <row r="38" spans="1:6" x14ac:dyDescent="0.25">
      <c r="A38" t="s">
        <v>368</v>
      </c>
      <c r="B38" t="str">
        <f>VLOOKUP(LEFT(C38,FIND(" ",C38)-1),lineages!A:B,2,FALSE)</f>
        <v>Eutheria; Euarchontoglires; Primates; Haplorrhini; Catarrhini; Hominidae</v>
      </c>
      <c r="C38" s="8" t="s">
        <v>180</v>
      </c>
      <c r="D38" t="s">
        <v>5</v>
      </c>
      <c r="E38" s="4"/>
      <c r="F38" s="3" t="s">
        <v>492</v>
      </c>
    </row>
    <row r="39" spans="1:6" x14ac:dyDescent="0.25">
      <c r="A39" s="29" t="s">
        <v>366</v>
      </c>
      <c r="B39" s="29" t="str">
        <f>VLOOKUP(LEFT(C39,FIND(" ",C39)-1),lineages!A:B,2,FALSE)</f>
        <v>Eutheria; Euarchontoglires; Primates; Haplorrhini; Catarrhini; Hominidae</v>
      </c>
      <c r="C39" s="30" t="s">
        <v>180</v>
      </c>
      <c r="D39" s="29" t="s">
        <v>29</v>
      </c>
      <c r="E39" s="31"/>
      <c r="F39" s="32" t="s">
        <v>492</v>
      </c>
    </row>
    <row r="40" spans="1:6" x14ac:dyDescent="0.25">
      <c r="A40" t="s">
        <v>380</v>
      </c>
      <c r="B40" t="str">
        <f>VLOOKUP(LEFT(C40,FIND(" ",C40)-1),lineages!A:B,2,FALSE)</f>
        <v>Eutheria; Euarchontoglires; Primates; Strepsirrhini; Lorisiformes; Galagidae</v>
      </c>
      <c r="C40" s="7" t="s">
        <v>171</v>
      </c>
      <c r="D40" t="s">
        <v>1</v>
      </c>
      <c r="E40" s="4"/>
      <c r="F40" s="3" t="s">
        <v>499</v>
      </c>
    </row>
    <row r="41" spans="1:6" x14ac:dyDescent="0.25">
      <c r="A41" t="s">
        <v>391</v>
      </c>
      <c r="B41" t="str">
        <f>VLOOKUP(LEFT(C41,FIND(" ",C41)-1),lineages!A:B,2,FALSE)</f>
        <v>Eutheria; Laurasiatheria; Carnivora; Feliformia; Felidae; Felinae</v>
      </c>
      <c r="C41" s="8" t="s">
        <v>163</v>
      </c>
      <c r="D41" t="s">
        <v>25</v>
      </c>
      <c r="E41" s="4"/>
      <c r="F41" s="3" t="s">
        <v>506</v>
      </c>
    </row>
    <row r="42" spans="1:6" x14ac:dyDescent="0.25">
      <c r="A42" t="s">
        <v>385</v>
      </c>
      <c r="B42" t="str">
        <f>VLOOKUP(LEFT(C42,FIND(" ",C42)-1),lineages!A:B,2,FALSE)</f>
        <v>Eutheria; Laurasiatheria; Cetartiodactyla; Cetacea; Mysticeti; Balaenopteridae</v>
      </c>
      <c r="C42" s="7" t="s">
        <v>160</v>
      </c>
      <c r="D42" t="s">
        <v>26</v>
      </c>
      <c r="E42" s="4"/>
      <c r="F42" s="3" t="s">
        <v>505</v>
      </c>
    </row>
    <row r="43" spans="1:6" x14ac:dyDescent="0.25">
      <c r="A43" t="s">
        <v>388</v>
      </c>
      <c r="B43" t="str">
        <f>VLOOKUP(LEFT(C43,FIND(" ",C43)-1),lineages!A:B,2,FALSE)</f>
        <v>Eutheria; Laurasiatheria; Cetartiodactyla; Ruminantia; Pecora; Bovidae; Antilopinae</v>
      </c>
      <c r="C43" s="8" t="s">
        <v>158</v>
      </c>
      <c r="D43" t="s">
        <v>25</v>
      </c>
      <c r="E43" s="4"/>
      <c r="F43" s="3" t="s">
        <v>503</v>
      </c>
    </row>
    <row r="44" spans="1:6" x14ac:dyDescent="0.25">
      <c r="A44" t="s">
        <v>387</v>
      </c>
      <c r="B44" t="str">
        <f>VLOOKUP(LEFT(C44,FIND(" ",C44)-1),lineages!A:B,2,FALSE)</f>
        <v>Eutheria; Laurasiatheria; Cetartiodactyla; Ruminantia; Pecora; Bovidae; Antilopinae</v>
      </c>
      <c r="C44" s="8" t="s">
        <v>158</v>
      </c>
      <c r="D44" t="s">
        <v>1</v>
      </c>
      <c r="E44" s="4"/>
      <c r="F44" s="3" t="s">
        <v>503</v>
      </c>
    </row>
    <row r="45" spans="1:6" x14ac:dyDescent="0.25">
      <c r="A45" t="s">
        <v>384</v>
      </c>
      <c r="B45" t="str">
        <f>VLOOKUP(LEFT(C45,FIND(" ",C45)-1),lineages!A:B,2,FALSE)</f>
        <v>Eutheria; Laurasiatheria; Chiroptera; Microchiroptera; Phyllostomidae; Phyllostominae</v>
      </c>
      <c r="C45" s="7" t="s">
        <v>405</v>
      </c>
      <c r="D45" t="s">
        <v>1</v>
      </c>
      <c r="E45" s="4"/>
      <c r="F45" s="3" t="s">
        <v>500</v>
      </c>
    </row>
    <row r="46" spans="1:6" x14ac:dyDescent="0.25">
      <c r="A46" t="s">
        <v>383</v>
      </c>
      <c r="B46" t="str">
        <f>VLOOKUP(LEFT(C46,FIND(" ",C46)-1),lineages!A:B,2,FALSE)</f>
        <v>Eutheria; Laurasiatheria; Chiroptera; Microchiroptera; Phyllostomidae; Phyllostominae</v>
      </c>
      <c r="C46" s="7" t="s">
        <v>405</v>
      </c>
      <c r="D46" t="s">
        <v>10</v>
      </c>
      <c r="E46" s="4"/>
      <c r="F46" s="3" t="s">
        <v>500</v>
      </c>
    </row>
    <row r="47" spans="1:6" x14ac:dyDescent="0.25">
      <c r="A47" t="s">
        <v>382</v>
      </c>
      <c r="B47" t="str">
        <f>VLOOKUP(LEFT(C47,FIND(" ",C47)-1),lineages!A:B,2,FALSE)</f>
        <v>Eutheria; Laurasiatheria; Chiroptera; Microchiroptera; Phyllostomidae; Phyllostominae</v>
      </c>
      <c r="C47" s="7" t="s">
        <v>405</v>
      </c>
      <c r="D47" t="s">
        <v>5</v>
      </c>
      <c r="E47" s="4"/>
      <c r="F47" s="3" t="s">
        <v>500</v>
      </c>
    </row>
  </sheetData>
  <autoFilter ref="A1:F47">
    <sortState ref="A2:D51">
      <sortCondition ref="B1:B51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0"/>
  <sheetViews>
    <sheetView workbookViewId="0">
      <pane ySplit="1" topLeftCell="A2" activePane="bottomLeft" state="frozen"/>
      <selection pane="bottomLeft" activeCell="A2" sqref="A2"/>
    </sheetView>
  </sheetViews>
  <sheetFormatPr defaultRowHeight="15" x14ac:dyDescent="0.25"/>
  <cols>
    <col min="1" max="1" width="16" bestFit="1" customWidth="1"/>
    <col min="2" max="2" width="40.7109375" customWidth="1"/>
  </cols>
  <sheetData>
    <row r="1" spans="1:2" x14ac:dyDescent="0.25">
      <c r="A1" t="s">
        <v>320</v>
      </c>
      <c r="B1" t="s">
        <v>215</v>
      </c>
    </row>
    <row r="2" spans="1:2" x14ac:dyDescent="0.25">
      <c r="A2" s="5" t="s">
        <v>279</v>
      </c>
      <c r="B2" t="s">
        <v>408</v>
      </c>
    </row>
    <row r="3" spans="1:2" x14ac:dyDescent="0.25">
      <c r="A3" s="5" t="s">
        <v>277</v>
      </c>
      <c r="B3" t="s">
        <v>409</v>
      </c>
    </row>
    <row r="4" spans="1:2" x14ac:dyDescent="0.25">
      <c r="A4" s="5" t="s">
        <v>258</v>
      </c>
      <c r="B4" t="s">
        <v>410</v>
      </c>
    </row>
    <row r="5" spans="1:2" x14ac:dyDescent="0.25">
      <c r="A5" s="5" t="s">
        <v>283</v>
      </c>
      <c r="B5" t="s">
        <v>411</v>
      </c>
    </row>
    <row r="6" spans="1:2" x14ac:dyDescent="0.25">
      <c r="A6" s="5" t="s">
        <v>292</v>
      </c>
      <c r="B6" t="s">
        <v>412</v>
      </c>
    </row>
    <row r="7" spans="1:2" x14ac:dyDescent="0.25">
      <c r="A7" s="5" t="s">
        <v>293</v>
      </c>
      <c r="B7" t="s">
        <v>412</v>
      </c>
    </row>
    <row r="8" spans="1:2" x14ac:dyDescent="0.25">
      <c r="A8" s="5" t="s">
        <v>294</v>
      </c>
      <c r="B8" t="s">
        <v>412</v>
      </c>
    </row>
    <row r="9" spans="1:2" x14ac:dyDescent="0.25">
      <c r="A9" s="5" t="s">
        <v>259</v>
      </c>
      <c r="B9" t="s">
        <v>413</v>
      </c>
    </row>
    <row r="10" spans="1:2" x14ac:dyDescent="0.25">
      <c r="A10" s="5" t="s">
        <v>272</v>
      </c>
      <c r="B10" t="s">
        <v>414</v>
      </c>
    </row>
    <row r="11" spans="1:2" x14ac:dyDescent="0.25">
      <c r="A11" s="5" t="s">
        <v>299</v>
      </c>
      <c r="B11" t="s">
        <v>415</v>
      </c>
    </row>
    <row r="12" spans="1:2" x14ac:dyDescent="0.25">
      <c r="A12" s="5" t="s">
        <v>267</v>
      </c>
      <c r="B12" t="s">
        <v>416</v>
      </c>
    </row>
    <row r="13" spans="1:2" x14ac:dyDescent="0.25">
      <c r="A13" s="5" t="s">
        <v>295</v>
      </c>
      <c r="B13" t="s">
        <v>417</v>
      </c>
    </row>
    <row r="14" spans="1:2" x14ac:dyDescent="0.25">
      <c r="A14" s="5" t="s">
        <v>262</v>
      </c>
      <c r="B14" t="s">
        <v>418</v>
      </c>
    </row>
    <row r="15" spans="1:2" x14ac:dyDescent="0.25">
      <c r="A15" s="5" t="s">
        <v>225</v>
      </c>
      <c r="B15" t="s">
        <v>419</v>
      </c>
    </row>
    <row r="16" spans="1:2" x14ac:dyDescent="0.25">
      <c r="A16" s="5" t="s">
        <v>229</v>
      </c>
      <c r="B16" t="s">
        <v>420</v>
      </c>
    </row>
    <row r="17" spans="1:2" x14ac:dyDescent="0.25">
      <c r="A17" s="5" t="s">
        <v>260</v>
      </c>
      <c r="B17" t="s">
        <v>421</v>
      </c>
    </row>
    <row r="18" spans="1:2" x14ac:dyDescent="0.25">
      <c r="A18" s="5" t="s">
        <v>312</v>
      </c>
      <c r="B18" t="s">
        <v>422</v>
      </c>
    </row>
    <row r="19" spans="1:2" x14ac:dyDescent="0.25">
      <c r="A19" s="5" t="s">
        <v>244</v>
      </c>
      <c r="B19" t="s">
        <v>423</v>
      </c>
    </row>
    <row r="20" spans="1:2" x14ac:dyDescent="0.25">
      <c r="A20" s="17" t="s">
        <v>486</v>
      </c>
      <c r="B20" t="s">
        <v>485</v>
      </c>
    </row>
    <row r="21" spans="1:2" x14ac:dyDescent="0.25">
      <c r="A21" s="5" t="s">
        <v>230</v>
      </c>
      <c r="B21" t="s">
        <v>424</v>
      </c>
    </row>
    <row r="22" spans="1:2" x14ac:dyDescent="0.25">
      <c r="A22" s="5" t="s">
        <v>245</v>
      </c>
      <c r="B22" t="s">
        <v>423</v>
      </c>
    </row>
    <row r="23" spans="1:2" x14ac:dyDescent="0.25">
      <c r="A23" s="5" t="s">
        <v>216</v>
      </c>
      <c r="B23" t="s">
        <v>425</v>
      </c>
    </row>
    <row r="24" spans="1:2" x14ac:dyDescent="0.25">
      <c r="A24" s="5" t="s">
        <v>250</v>
      </c>
      <c r="B24" t="s">
        <v>426</v>
      </c>
    </row>
    <row r="25" spans="1:2" x14ac:dyDescent="0.25">
      <c r="A25" s="5" t="s">
        <v>310</v>
      </c>
      <c r="B25" t="s">
        <v>427</v>
      </c>
    </row>
    <row r="26" spans="1:2" x14ac:dyDescent="0.25">
      <c r="A26" s="5" t="s">
        <v>234</v>
      </c>
      <c r="B26" t="s">
        <v>428</v>
      </c>
    </row>
    <row r="27" spans="1:2" x14ac:dyDescent="0.25">
      <c r="A27" s="5" t="s">
        <v>314</v>
      </c>
      <c r="B27" t="s">
        <v>429</v>
      </c>
    </row>
    <row r="28" spans="1:2" x14ac:dyDescent="0.25">
      <c r="A28" s="5" t="s">
        <v>288</v>
      </c>
      <c r="B28" t="s">
        <v>430</v>
      </c>
    </row>
    <row r="29" spans="1:2" x14ac:dyDescent="0.25">
      <c r="A29" s="5" t="s">
        <v>304</v>
      </c>
      <c r="B29" t="s">
        <v>431</v>
      </c>
    </row>
    <row r="30" spans="1:2" x14ac:dyDescent="0.25">
      <c r="A30" s="5" t="s">
        <v>226</v>
      </c>
      <c r="B30" t="s">
        <v>432</v>
      </c>
    </row>
    <row r="31" spans="1:2" x14ac:dyDescent="0.25">
      <c r="A31" s="5" t="s">
        <v>220</v>
      </c>
      <c r="B31" t="s">
        <v>433</v>
      </c>
    </row>
    <row r="32" spans="1:2" x14ac:dyDescent="0.25">
      <c r="A32" s="5" t="s">
        <v>217</v>
      </c>
      <c r="B32" t="s">
        <v>434</v>
      </c>
    </row>
    <row r="33" spans="1:2" x14ac:dyDescent="0.25">
      <c r="A33" s="5" t="s">
        <v>269</v>
      </c>
      <c r="B33" t="s">
        <v>435</v>
      </c>
    </row>
    <row r="34" spans="1:2" x14ac:dyDescent="0.25">
      <c r="A34" s="5" t="s">
        <v>305</v>
      </c>
      <c r="B34" t="s">
        <v>436</v>
      </c>
    </row>
    <row r="35" spans="1:2" x14ac:dyDescent="0.25">
      <c r="A35" s="5" t="s">
        <v>311</v>
      </c>
      <c r="B35" t="s">
        <v>437</v>
      </c>
    </row>
    <row r="36" spans="1:2" x14ac:dyDescent="0.25">
      <c r="A36" s="5" t="s">
        <v>308</v>
      </c>
      <c r="B36" t="s">
        <v>438</v>
      </c>
    </row>
    <row r="37" spans="1:2" x14ac:dyDescent="0.25">
      <c r="A37" s="17" t="s">
        <v>487</v>
      </c>
      <c r="B37" t="s">
        <v>423</v>
      </c>
    </row>
    <row r="38" spans="1:2" x14ac:dyDescent="0.25">
      <c r="A38" s="5" t="s">
        <v>273</v>
      </c>
      <c r="B38" t="s">
        <v>414</v>
      </c>
    </row>
    <row r="39" spans="1:2" x14ac:dyDescent="0.25">
      <c r="A39" s="5" t="s">
        <v>280</v>
      </c>
      <c r="B39" t="s">
        <v>439</v>
      </c>
    </row>
    <row r="40" spans="1:2" x14ac:dyDescent="0.25">
      <c r="A40" s="5" t="s">
        <v>227</v>
      </c>
      <c r="B40" t="s">
        <v>440</v>
      </c>
    </row>
    <row r="41" spans="1:2" x14ac:dyDescent="0.25">
      <c r="A41" s="5" t="s">
        <v>222</v>
      </c>
      <c r="B41" t="s">
        <v>441</v>
      </c>
    </row>
    <row r="42" spans="1:2" x14ac:dyDescent="0.25">
      <c r="A42" s="5" t="s">
        <v>253</v>
      </c>
      <c r="B42" t="s">
        <v>442</v>
      </c>
    </row>
    <row r="43" spans="1:2" x14ac:dyDescent="0.25">
      <c r="A43" s="5" t="s">
        <v>228</v>
      </c>
      <c r="B43" t="s">
        <v>440</v>
      </c>
    </row>
    <row r="44" spans="1:2" x14ac:dyDescent="0.25">
      <c r="A44" s="5" t="s">
        <v>303</v>
      </c>
      <c r="B44" t="s">
        <v>443</v>
      </c>
    </row>
    <row r="45" spans="1:2" x14ac:dyDescent="0.25">
      <c r="A45" s="5" t="s">
        <v>254</v>
      </c>
      <c r="B45" t="s">
        <v>442</v>
      </c>
    </row>
    <row r="46" spans="1:2" x14ac:dyDescent="0.25">
      <c r="A46" s="5" t="s">
        <v>241</v>
      </c>
      <c r="B46" t="s">
        <v>444</v>
      </c>
    </row>
    <row r="47" spans="1:2" x14ac:dyDescent="0.25">
      <c r="A47" s="5" t="s">
        <v>232</v>
      </c>
      <c r="B47" t="s">
        <v>445</v>
      </c>
    </row>
    <row r="48" spans="1:2" x14ac:dyDescent="0.25">
      <c r="A48" s="5" t="s">
        <v>284</v>
      </c>
      <c r="B48" t="s">
        <v>446</v>
      </c>
    </row>
    <row r="49" spans="1:2" x14ac:dyDescent="0.25">
      <c r="A49" s="5" t="s">
        <v>275</v>
      </c>
      <c r="B49" t="s">
        <v>447</v>
      </c>
    </row>
    <row r="50" spans="1:2" x14ac:dyDescent="0.25">
      <c r="A50" s="5" t="s">
        <v>287</v>
      </c>
      <c r="B50" t="s">
        <v>448</v>
      </c>
    </row>
    <row r="51" spans="1:2" x14ac:dyDescent="0.25">
      <c r="A51" s="5" t="s">
        <v>218</v>
      </c>
      <c r="B51" t="s">
        <v>449</v>
      </c>
    </row>
    <row r="52" spans="1:2" x14ac:dyDescent="0.25">
      <c r="A52" s="5" t="s">
        <v>246</v>
      </c>
      <c r="B52" t="s">
        <v>423</v>
      </c>
    </row>
    <row r="53" spans="1:2" x14ac:dyDescent="0.25">
      <c r="A53" s="5" t="s">
        <v>247</v>
      </c>
      <c r="B53" t="s">
        <v>423</v>
      </c>
    </row>
    <row r="54" spans="1:2" x14ac:dyDescent="0.25">
      <c r="A54" s="5" t="s">
        <v>313</v>
      </c>
      <c r="B54" t="s">
        <v>450</v>
      </c>
    </row>
    <row r="55" spans="1:2" x14ac:dyDescent="0.25">
      <c r="A55" s="5" t="s">
        <v>242</v>
      </c>
      <c r="B55" t="s">
        <v>444</v>
      </c>
    </row>
    <row r="56" spans="1:2" x14ac:dyDescent="0.25">
      <c r="A56" s="5" t="s">
        <v>237</v>
      </c>
      <c r="B56" t="s">
        <v>451</v>
      </c>
    </row>
    <row r="57" spans="1:2" x14ac:dyDescent="0.25">
      <c r="A57" s="5" t="s">
        <v>235</v>
      </c>
      <c r="B57" t="s">
        <v>428</v>
      </c>
    </row>
    <row r="58" spans="1:2" x14ac:dyDescent="0.25">
      <c r="A58" s="5" t="s">
        <v>263</v>
      </c>
      <c r="B58" t="s">
        <v>452</v>
      </c>
    </row>
    <row r="59" spans="1:2" x14ac:dyDescent="0.25">
      <c r="A59" s="5" t="s">
        <v>233</v>
      </c>
      <c r="B59" t="s">
        <v>453</v>
      </c>
    </row>
    <row r="60" spans="1:2" x14ac:dyDescent="0.25">
      <c r="A60" s="5" t="s">
        <v>306</v>
      </c>
      <c r="B60" t="s">
        <v>454</v>
      </c>
    </row>
    <row r="61" spans="1:2" x14ac:dyDescent="0.25">
      <c r="A61" s="5" t="s">
        <v>316</v>
      </c>
      <c r="B61" t="s">
        <v>455</v>
      </c>
    </row>
    <row r="62" spans="1:2" x14ac:dyDescent="0.25">
      <c r="A62" s="5" t="s">
        <v>238</v>
      </c>
      <c r="B62" t="s">
        <v>456</v>
      </c>
    </row>
    <row r="63" spans="1:2" x14ac:dyDescent="0.25">
      <c r="A63" s="5" t="s">
        <v>270</v>
      </c>
      <c r="B63" t="s">
        <v>457</v>
      </c>
    </row>
    <row r="64" spans="1:2" x14ac:dyDescent="0.25">
      <c r="A64" s="5" t="s">
        <v>307</v>
      </c>
      <c r="B64" t="s">
        <v>436</v>
      </c>
    </row>
    <row r="65" spans="1:2" x14ac:dyDescent="0.25">
      <c r="A65" s="5" t="s">
        <v>240</v>
      </c>
      <c r="B65" t="s">
        <v>458</v>
      </c>
    </row>
    <row r="66" spans="1:2" x14ac:dyDescent="0.25">
      <c r="A66" s="5" t="s">
        <v>276</v>
      </c>
      <c r="B66" t="s">
        <v>447</v>
      </c>
    </row>
    <row r="67" spans="1:2" x14ac:dyDescent="0.25">
      <c r="A67" s="5" t="s">
        <v>289</v>
      </c>
      <c r="B67" t="s">
        <v>459</v>
      </c>
    </row>
    <row r="68" spans="1:2" x14ac:dyDescent="0.25">
      <c r="A68" s="17" t="s">
        <v>488</v>
      </c>
      <c r="B68" t="s">
        <v>457</v>
      </c>
    </row>
    <row r="69" spans="1:2" x14ac:dyDescent="0.25">
      <c r="A69" s="5" t="s">
        <v>257</v>
      </c>
      <c r="B69" t="s">
        <v>460</v>
      </c>
    </row>
    <row r="70" spans="1:2" x14ac:dyDescent="0.25">
      <c r="A70" s="5" t="s">
        <v>224</v>
      </c>
      <c r="B70" t="s">
        <v>461</v>
      </c>
    </row>
    <row r="71" spans="1:2" x14ac:dyDescent="0.25">
      <c r="A71" s="5" t="s">
        <v>231</v>
      </c>
      <c r="B71" t="s">
        <v>462</v>
      </c>
    </row>
    <row r="72" spans="1:2" x14ac:dyDescent="0.25">
      <c r="A72" s="5" t="s">
        <v>271</v>
      </c>
      <c r="B72" t="s">
        <v>463</v>
      </c>
    </row>
    <row r="73" spans="1:2" x14ac:dyDescent="0.25">
      <c r="A73" s="5" t="s">
        <v>297</v>
      </c>
      <c r="B73" t="s">
        <v>464</v>
      </c>
    </row>
    <row r="74" spans="1:2" x14ac:dyDescent="0.25">
      <c r="A74" s="5" t="s">
        <v>285</v>
      </c>
      <c r="B74" t="s">
        <v>446</v>
      </c>
    </row>
    <row r="75" spans="1:2" x14ac:dyDescent="0.25">
      <c r="A75" s="5" t="s">
        <v>319</v>
      </c>
      <c r="B75" t="s">
        <v>465</v>
      </c>
    </row>
    <row r="76" spans="1:2" x14ac:dyDescent="0.25">
      <c r="A76" s="5" t="s">
        <v>221</v>
      </c>
      <c r="B76" t="s">
        <v>466</v>
      </c>
    </row>
    <row r="77" spans="1:2" x14ac:dyDescent="0.25">
      <c r="A77" s="5" t="s">
        <v>223</v>
      </c>
      <c r="B77" t="s">
        <v>467</v>
      </c>
    </row>
    <row r="78" spans="1:2" x14ac:dyDescent="0.25">
      <c r="A78" s="5" t="s">
        <v>265</v>
      </c>
      <c r="B78" t="s">
        <v>468</v>
      </c>
    </row>
    <row r="79" spans="1:2" x14ac:dyDescent="0.25">
      <c r="A79" s="5" t="s">
        <v>296</v>
      </c>
      <c r="B79" t="s">
        <v>417</v>
      </c>
    </row>
    <row r="80" spans="1:2" x14ac:dyDescent="0.25">
      <c r="A80" s="5" t="s">
        <v>255</v>
      </c>
      <c r="B80" t="s">
        <v>442</v>
      </c>
    </row>
    <row r="81" spans="1:2" x14ac:dyDescent="0.25">
      <c r="A81" s="5" t="s">
        <v>282</v>
      </c>
      <c r="B81" t="s">
        <v>469</v>
      </c>
    </row>
    <row r="82" spans="1:2" x14ac:dyDescent="0.25">
      <c r="A82" s="5" t="s">
        <v>291</v>
      </c>
      <c r="B82" t="s">
        <v>470</v>
      </c>
    </row>
    <row r="83" spans="1:2" x14ac:dyDescent="0.25">
      <c r="A83" s="5" t="s">
        <v>248</v>
      </c>
      <c r="B83" t="s">
        <v>423</v>
      </c>
    </row>
    <row r="84" spans="1:2" x14ac:dyDescent="0.25">
      <c r="A84" s="5" t="s">
        <v>236</v>
      </c>
      <c r="B84" t="s">
        <v>471</v>
      </c>
    </row>
    <row r="85" spans="1:2" x14ac:dyDescent="0.25">
      <c r="A85" s="5" t="s">
        <v>317</v>
      </c>
      <c r="B85" t="s">
        <v>472</v>
      </c>
    </row>
    <row r="86" spans="1:2" x14ac:dyDescent="0.25">
      <c r="A86" s="18" t="s">
        <v>407</v>
      </c>
      <c r="B86" t="s">
        <v>473</v>
      </c>
    </row>
    <row r="87" spans="1:2" x14ac:dyDescent="0.25">
      <c r="A87" s="5" t="s">
        <v>290</v>
      </c>
      <c r="B87" t="s">
        <v>474</v>
      </c>
    </row>
    <row r="88" spans="1:2" x14ac:dyDescent="0.25">
      <c r="A88" s="5" t="s">
        <v>251</v>
      </c>
      <c r="B88" t="s">
        <v>426</v>
      </c>
    </row>
    <row r="89" spans="1:2" x14ac:dyDescent="0.25">
      <c r="A89" s="5" t="s">
        <v>256</v>
      </c>
      <c r="B89" t="s">
        <v>442</v>
      </c>
    </row>
    <row r="90" spans="1:2" x14ac:dyDescent="0.25">
      <c r="A90" s="17" t="s">
        <v>490</v>
      </c>
      <c r="B90" t="s">
        <v>489</v>
      </c>
    </row>
    <row r="91" spans="1:2" x14ac:dyDescent="0.25">
      <c r="A91" s="5" t="s">
        <v>264</v>
      </c>
      <c r="B91" t="s">
        <v>475</v>
      </c>
    </row>
    <row r="92" spans="1:2" x14ac:dyDescent="0.25">
      <c r="A92" s="5" t="s">
        <v>301</v>
      </c>
      <c r="B92" t="s">
        <v>476</v>
      </c>
    </row>
    <row r="93" spans="1:2" x14ac:dyDescent="0.25">
      <c r="A93" s="5" t="s">
        <v>281</v>
      </c>
      <c r="B93" t="s">
        <v>439</v>
      </c>
    </row>
    <row r="94" spans="1:2" x14ac:dyDescent="0.25">
      <c r="A94" s="5" t="s">
        <v>239</v>
      </c>
      <c r="B94" t="s">
        <v>456</v>
      </c>
    </row>
    <row r="95" spans="1:2" x14ac:dyDescent="0.25">
      <c r="A95" s="5" t="s">
        <v>252</v>
      </c>
      <c r="B95" t="s">
        <v>426</v>
      </c>
    </row>
    <row r="96" spans="1:2" x14ac:dyDescent="0.25">
      <c r="A96" s="5" t="s">
        <v>302</v>
      </c>
      <c r="B96" t="s">
        <v>476</v>
      </c>
    </row>
    <row r="97" spans="1:2" x14ac:dyDescent="0.25">
      <c r="A97" s="5" t="s">
        <v>261</v>
      </c>
      <c r="B97" t="s">
        <v>477</v>
      </c>
    </row>
    <row r="98" spans="1:2" x14ac:dyDescent="0.25">
      <c r="A98" s="5" t="s">
        <v>315</v>
      </c>
      <c r="B98" t="s">
        <v>478</v>
      </c>
    </row>
    <row r="99" spans="1:2" x14ac:dyDescent="0.25">
      <c r="A99" s="5" t="s">
        <v>309</v>
      </c>
      <c r="B99" t="s">
        <v>479</v>
      </c>
    </row>
    <row r="100" spans="1:2" x14ac:dyDescent="0.25">
      <c r="A100" s="5" t="s">
        <v>298</v>
      </c>
      <c r="B100" t="s">
        <v>480</v>
      </c>
    </row>
    <row r="101" spans="1:2" x14ac:dyDescent="0.25">
      <c r="A101" s="5" t="s">
        <v>249</v>
      </c>
      <c r="B101" t="s">
        <v>423</v>
      </c>
    </row>
    <row r="102" spans="1:2" x14ac:dyDescent="0.25">
      <c r="A102" s="5" t="s">
        <v>219</v>
      </c>
      <c r="B102" t="s">
        <v>481</v>
      </c>
    </row>
    <row r="103" spans="1:2" x14ac:dyDescent="0.25">
      <c r="A103" s="5" t="s">
        <v>266</v>
      </c>
      <c r="B103" t="s">
        <v>482</v>
      </c>
    </row>
    <row r="104" spans="1:2" x14ac:dyDescent="0.25">
      <c r="A104" s="5" t="s">
        <v>286</v>
      </c>
      <c r="B104" t="s">
        <v>446</v>
      </c>
    </row>
    <row r="105" spans="1:2" x14ac:dyDescent="0.25">
      <c r="A105" s="5" t="s">
        <v>243</v>
      </c>
      <c r="B105" t="s">
        <v>444</v>
      </c>
    </row>
    <row r="106" spans="1:2" x14ac:dyDescent="0.25">
      <c r="A106" s="5" t="s">
        <v>278</v>
      </c>
      <c r="B106" t="s">
        <v>409</v>
      </c>
    </row>
    <row r="107" spans="1:2" x14ac:dyDescent="0.25">
      <c r="A107" s="5" t="s">
        <v>300</v>
      </c>
      <c r="B107" t="s">
        <v>415</v>
      </c>
    </row>
    <row r="108" spans="1:2" x14ac:dyDescent="0.25">
      <c r="A108" s="5" t="s">
        <v>318</v>
      </c>
      <c r="B108" t="s">
        <v>483</v>
      </c>
    </row>
    <row r="109" spans="1:2" x14ac:dyDescent="0.25">
      <c r="A109" s="5" t="s">
        <v>268</v>
      </c>
      <c r="B109" t="s">
        <v>416</v>
      </c>
    </row>
    <row r="110" spans="1:2" x14ac:dyDescent="0.25">
      <c r="A110" s="5" t="s">
        <v>274</v>
      </c>
      <c r="B110" t="s">
        <v>414</v>
      </c>
    </row>
  </sheetData>
  <autoFilter ref="A1:B106">
    <sortState ref="A2:B110">
      <sortCondition ref="A1:A106"/>
    </sortState>
  </autoFilter>
  <conditionalFormatting sqref="A107:A110">
    <cfRule type="duplicateValues" dxfId="0" priority="1"/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species</vt:lpstr>
      <vt:lpstr>T1</vt:lpstr>
      <vt:lpstr>T2</vt:lpstr>
      <vt:lpstr>E5</vt:lpstr>
      <vt:lpstr>lineages</vt:lpstr>
      <vt:lpstr>'E5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Олег</dc:creator>
  <cp:lastModifiedBy>Олег</cp:lastModifiedBy>
  <dcterms:created xsi:type="dcterms:W3CDTF">2019-03-22T20:17:18Z</dcterms:created>
  <dcterms:modified xsi:type="dcterms:W3CDTF">2019-09-03T17:53:36Z</dcterms:modified>
</cp:coreProperties>
</file>